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tat/Documents/TGAC/Projects/Cichlid_GRNs/Manuscript/Figures/New/Supplementary/"/>
    </mc:Choice>
  </mc:AlternateContent>
  <xr:revisionPtr revIDLastSave="0" documentId="13_ncr:1_{015AD3C6-2654-D44B-9F94-7B3F4203BDB9}" xr6:coauthVersionLast="36" xr6:coauthVersionMax="36" xr10:uidLastSave="{00000000-0000-0000-0000-000000000000}"/>
  <bookViews>
    <workbookView xWindow="2480" yWindow="460" windowWidth="32540" windowHeight="20020" xr2:uid="{1380E35C-8849-474D-87F2-A68DF4B2C905}"/>
  </bookViews>
  <sheets>
    <sheet name="Sheet1" sheetId="1" r:id="rId1"/>
    <sheet name="Sheet2" sheetId="2" r:id="rId2"/>
  </sheets>
  <definedNames>
    <definedName name="AllResults" localSheetId="0">Sheet1!$A$4:$G$348</definedName>
    <definedName name="lengths" localSheetId="0">Sheet1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1" i="1" l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K126" i="1"/>
  <c r="L126" i="1"/>
  <c r="K127" i="1"/>
  <c r="L127" i="1"/>
  <c r="K128" i="1"/>
  <c r="L128" i="1"/>
  <c r="K129" i="1"/>
  <c r="L129" i="1"/>
  <c r="K130" i="1"/>
  <c r="L130" i="1"/>
  <c r="K131" i="1"/>
  <c r="L131" i="1"/>
  <c r="K132" i="1"/>
  <c r="L132" i="1"/>
  <c r="K133" i="1"/>
  <c r="L133" i="1"/>
  <c r="K134" i="1"/>
  <c r="L134" i="1"/>
  <c r="K135" i="1"/>
  <c r="L135" i="1"/>
  <c r="K136" i="1"/>
  <c r="L136" i="1"/>
  <c r="K137" i="1"/>
  <c r="L137" i="1"/>
  <c r="K138" i="1"/>
  <c r="L138" i="1"/>
  <c r="K139" i="1"/>
  <c r="L139" i="1"/>
  <c r="K140" i="1"/>
  <c r="L140" i="1"/>
  <c r="K141" i="1"/>
  <c r="L141" i="1"/>
  <c r="K142" i="1"/>
  <c r="L142" i="1"/>
  <c r="K143" i="1"/>
  <c r="L143" i="1"/>
  <c r="K144" i="1"/>
  <c r="L144" i="1"/>
  <c r="K145" i="1"/>
  <c r="L145" i="1"/>
  <c r="K146" i="1"/>
  <c r="L146" i="1"/>
  <c r="K147" i="1"/>
  <c r="L147" i="1"/>
  <c r="K148" i="1"/>
  <c r="L148" i="1"/>
  <c r="K149" i="1"/>
  <c r="L149" i="1"/>
  <c r="K150" i="1"/>
  <c r="L150" i="1"/>
  <c r="K151" i="1"/>
  <c r="L151" i="1"/>
  <c r="K152" i="1"/>
  <c r="L152" i="1"/>
  <c r="K153" i="1"/>
  <c r="L153" i="1"/>
  <c r="K154" i="1"/>
  <c r="L154" i="1"/>
  <c r="K155" i="1"/>
  <c r="L155" i="1"/>
  <c r="K156" i="1"/>
  <c r="L156" i="1"/>
  <c r="K157" i="1"/>
  <c r="L157" i="1"/>
  <c r="K158" i="1"/>
  <c r="L158" i="1"/>
  <c r="K159" i="1"/>
  <c r="L159" i="1"/>
  <c r="K160" i="1"/>
  <c r="L160" i="1"/>
  <c r="K161" i="1"/>
  <c r="L161" i="1"/>
  <c r="K162" i="1"/>
  <c r="L162" i="1"/>
  <c r="K163" i="1"/>
  <c r="L163" i="1"/>
  <c r="K164" i="1"/>
  <c r="L164" i="1"/>
  <c r="K165" i="1"/>
  <c r="L165" i="1"/>
  <c r="K166" i="1"/>
  <c r="L166" i="1"/>
  <c r="K167" i="1"/>
  <c r="L167" i="1"/>
  <c r="K168" i="1"/>
  <c r="L168" i="1"/>
  <c r="K169" i="1"/>
  <c r="L169" i="1"/>
  <c r="K170" i="1"/>
  <c r="L170" i="1"/>
  <c r="K171" i="1"/>
  <c r="L171" i="1"/>
  <c r="K172" i="1"/>
  <c r="L172" i="1"/>
  <c r="K173" i="1"/>
  <c r="L173" i="1"/>
  <c r="K174" i="1"/>
  <c r="L174" i="1"/>
  <c r="K175" i="1"/>
  <c r="L175" i="1"/>
  <c r="K176" i="1"/>
  <c r="L176" i="1"/>
  <c r="K177" i="1"/>
  <c r="L177" i="1"/>
  <c r="K178" i="1"/>
  <c r="L178" i="1"/>
  <c r="K179" i="1"/>
  <c r="L179" i="1"/>
  <c r="K180" i="1"/>
  <c r="L180" i="1"/>
  <c r="K181" i="1"/>
  <c r="L181" i="1"/>
  <c r="K182" i="1"/>
  <c r="L182" i="1"/>
  <c r="K183" i="1"/>
  <c r="L183" i="1"/>
  <c r="K184" i="1"/>
  <c r="L184" i="1"/>
  <c r="K185" i="1"/>
  <c r="L185" i="1"/>
  <c r="K186" i="1"/>
  <c r="L186" i="1"/>
  <c r="K187" i="1"/>
  <c r="L187" i="1"/>
  <c r="K188" i="1"/>
  <c r="L188" i="1"/>
  <c r="K189" i="1"/>
  <c r="L189" i="1"/>
  <c r="K190" i="1"/>
  <c r="L190" i="1"/>
  <c r="K191" i="1"/>
  <c r="L191" i="1"/>
  <c r="K192" i="1"/>
  <c r="L192" i="1"/>
  <c r="K193" i="1"/>
  <c r="L193" i="1"/>
  <c r="K194" i="1"/>
  <c r="L194" i="1"/>
  <c r="K195" i="1"/>
  <c r="L195" i="1"/>
  <c r="K196" i="1"/>
  <c r="L196" i="1"/>
  <c r="K197" i="1"/>
  <c r="L197" i="1"/>
  <c r="K198" i="1"/>
  <c r="L198" i="1"/>
  <c r="K199" i="1"/>
  <c r="L199" i="1"/>
  <c r="K200" i="1"/>
  <c r="L200" i="1"/>
  <c r="K201" i="1"/>
  <c r="L201" i="1"/>
  <c r="K202" i="1"/>
  <c r="L202" i="1"/>
  <c r="K203" i="1"/>
  <c r="L203" i="1"/>
  <c r="K204" i="1"/>
  <c r="L204" i="1"/>
  <c r="K205" i="1"/>
  <c r="L205" i="1"/>
  <c r="K206" i="1"/>
  <c r="L206" i="1"/>
  <c r="K207" i="1"/>
  <c r="L207" i="1"/>
  <c r="K208" i="1"/>
  <c r="L208" i="1"/>
  <c r="K209" i="1"/>
  <c r="L209" i="1"/>
  <c r="K210" i="1"/>
  <c r="L210" i="1"/>
  <c r="K211" i="1"/>
  <c r="L211" i="1"/>
  <c r="K212" i="1"/>
  <c r="L212" i="1"/>
  <c r="K213" i="1"/>
  <c r="L213" i="1"/>
  <c r="K214" i="1"/>
  <c r="L214" i="1"/>
  <c r="K215" i="1"/>
  <c r="L215" i="1"/>
  <c r="K216" i="1"/>
  <c r="L216" i="1"/>
  <c r="K217" i="1"/>
  <c r="L217" i="1"/>
  <c r="K218" i="1"/>
  <c r="L218" i="1"/>
  <c r="K219" i="1"/>
  <c r="L219" i="1"/>
  <c r="K220" i="1"/>
  <c r="L220" i="1"/>
  <c r="K221" i="1"/>
  <c r="L221" i="1"/>
  <c r="K222" i="1"/>
  <c r="L222" i="1"/>
  <c r="K223" i="1"/>
  <c r="L223" i="1"/>
  <c r="K224" i="1"/>
  <c r="L224" i="1"/>
  <c r="K225" i="1"/>
  <c r="L225" i="1"/>
  <c r="K226" i="1"/>
  <c r="L226" i="1"/>
  <c r="K227" i="1"/>
  <c r="L227" i="1"/>
  <c r="K228" i="1"/>
  <c r="L228" i="1"/>
  <c r="K229" i="1"/>
  <c r="L229" i="1"/>
  <c r="K230" i="1"/>
  <c r="L230" i="1"/>
  <c r="K231" i="1"/>
  <c r="L231" i="1"/>
  <c r="K232" i="1"/>
  <c r="L232" i="1"/>
  <c r="K233" i="1"/>
  <c r="L233" i="1"/>
  <c r="K234" i="1"/>
  <c r="L234" i="1"/>
  <c r="K235" i="1"/>
  <c r="L235" i="1"/>
  <c r="K236" i="1"/>
  <c r="L236" i="1"/>
  <c r="K237" i="1"/>
  <c r="L237" i="1"/>
  <c r="K238" i="1"/>
  <c r="L238" i="1"/>
  <c r="K239" i="1"/>
  <c r="L239" i="1"/>
  <c r="K240" i="1"/>
  <c r="L240" i="1"/>
  <c r="K241" i="1"/>
  <c r="L241" i="1"/>
  <c r="K242" i="1"/>
  <c r="L242" i="1"/>
  <c r="K243" i="1"/>
  <c r="L243" i="1"/>
  <c r="K244" i="1"/>
  <c r="L244" i="1"/>
  <c r="K245" i="1"/>
  <c r="L245" i="1"/>
  <c r="K246" i="1"/>
  <c r="L246" i="1"/>
  <c r="K247" i="1"/>
  <c r="L247" i="1"/>
  <c r="K248" i="1"/>
  <c r="L248" i="1"/>
  <c r="K249" i="1"/>
  <c r="L249" i="1"/>
  <c r="K250" i="1"/>
  <c r="L250" i="1"/>
  <c r="K251" i="1"/>
  <c r="L251" i="1"/>
  <c r="K252" i="1"/>
  <c r="L252" i="1"/>
  <c r="K253" i="1"/>
  <c r="L253" i="1"/>
  <c r="K254" i="1"/>
  <c r="L254" i="1"/>
  <c r="K255" i="1"/>
  <c r="L255" i="1"/>
  <c r="K256" i="1"/>
  <c r="L256" i="1"/>
  <c r="K257" i="1"/>
  <c r="L257" i="1"/>
  <c r="K258" i="1"/>
  <c r="L258" i="1"/>
  <c r="K259" i="1"/>
  <c r="L259" i="1"/>
  <c r="K260" i="1"/>
  <c r="L260" i="1"/>
  <c r="K261" i="1"/>
  <c r="L261" i="1"/>
  <c r="K262" i="1"/>
  <c r="L262" i="1"/>
  <c r="K263" i="1"/>
  <c r="L263" i="1"/>
  <c r="K264" i="1"/>
  <c r="L264" i="1"/>
  <c r="K265" i="1"/>
  <c r="L265" i="1"/>
  <c r="K266" i="1"/>
  <c r="L266" i="1"/>
  <c r="K267" i="1"/>
  <c r="L267" i="1"/>
  <c r="K268" i="1"/>
  <c r="L268" i="1"/>
  <c r="K269" i="1"/>
  <c r="L269" i="1"/>
  <c r="K270" i="1"/>
  <c r="L270" i="1"/>
  <c r="K271" i="1"/>
  <c r="L271" i="1"/>
  <c r="K272" i="1"/>
  <c r="L272" i="1"/>
  <c r="K273" i="1"/>
  <c r="L273" i="1"/>
  <c r="K274" i="1"/>
  <c r="L274" i="1"/>
  <c r="K275" i="1"/>
  <c r="L275" i="1"/>
  <c r="K276" i="1"/>
  <c r="L276" i="1"/>
  <c r="K277" i="1"/>
  <c r="L277" i="1"/>
  <c r="K278" i="1"/>
  <c r="L278" i="1"/>
  <c r="K279" i="1"/>
  <c r="L279" i="1"/>
  <c r="K280" i="1"/>
  <c r="L280" i="1"/>
  <c r="K281" i="1"/>
  <c r="L281" i="1"/>
  <c r="K282" i="1"/>
  <c r="L282" i="1"/>
  <c r="K283" i="1"/>
  <c r="L283" i="1"/>
  <c r="K284" i="1"/>
  <c r="L284" i="1"/>
  <c r="K285" i="1"/>
  <c r="L285" i="1"/>
  <c r="K286" i="1"/>
  <c r="L286" i="1"/>
  <c r="K287" i="1"/>
  <c r="L287" i="1"/>
  <c r="K288" i="1"/>
  <c r="L288" i="1"/>
  <c r="K289" i="1"/>
  <c r="L289" i="1"/>
  <c r="K290" i="1"/>
  <c r="L290" i="1"/>
  <c r="K291" i="1"/>
  <c r="L291" i="1"/>
  <c r="K292" i="1"/>
  <c r="L292" i="1"/>
  <c r="K293" i="1"/>
  <c r="L293" i="1"/>
  <c r="K294" i="1"/>
  <c r="L294" i="1"/>
  <c r="K295" i="1"/>
  <c r="L295" i="1"/>
  <c r="K296" i="1"/>
  <c r="L296" i="1"/>
  <c r="K297" i="1"/>
  <c r="L297" i="1"/>
  <c r="K298" i="1"/>
  <c r="L298" i="1"/>
  <c r="K299" i="1"/>
  <c r="L299" i="1"/>
  <c r="K300" i="1"/>
  <c r="L300" i="1"/>
  <c r="K301" i="1"/>
  <c r="L301" i="1"/>
  <c r="K302" i="1"/>
  <c r="L302" i="1"/>
  <c r="K303" i="1"/>
  <c r="L303" i="1"/>
  <c r="K304" i="1"/>
  <c r="L304" i="1"/>
  <c r="K305" i="1"/>
  <c r="L305" i="1"/>
  <c r="K306" i="1"/>
  <c r="L306" i="1"/>
  <c r="K307" i="1"/>
  <c r="L307" i="1"/>
  <c r="K308" i="1"/>
  <c r="L308" i="1"/>
  <c r="K309" i="1"/>
  <c r="L309" i="1"/>
  <c r="K310" i="1"/>
  <c r="L310" i="1"/>
  <c r="K311" i="1"/>
  <c r="L311" i="1"/>
  <c r="K312" i="1"/>
  <c r="L312" i="1"/>
  <c r="K313" i="1"/>
  <c r="L313" i="1"/>
  <c r="K314" i="1"/>
  <c r="L314" i="1"/>
  <c r="K315" i="1"/>
  <c r="L315" i="1"/>
  <c r="K316" i="1"/>
  <c r="L316" i="1"/>
  <c r="K317" i="1"/>
  <c r="L317" i="1"/>
  <c r="K318" i="1"/>
  <c r="L318" i="1"/>
  <c r="K319" i="1"/>
  <c r="L319" i="1"/>
  <c r="K320" i="1"/>
  <c r="L320" i="1"/>
  <c r="K321" i="1"/>
  <c r="L321" i="1"/>
  <c r="K322" i="1"/>
  <c r="L322" i="1"/>
  <c r="K323" i="1"/>
  <c r="L323" i="1"/>
  <c r="K324" i="1"/>
  <c r="L324" i="1"/>
  <c r="K325" i="1"/>
  <c r="L325" i="1"/>
  <c r="K326" i="1"/>
  <c r="L326" i="1"/>
  <c r="K327" i="1"/>
  <c r="L327" i="1"/>
  <c r="K328" i="1"/>
  <c r="L328" i="1"/>
  <c r="K329" i="1"/>
  <c r="L329" i="1"/>
  <c r="K330" i="1"/>
  <c r="L330" i="1"/>
  <c r="K331" i="1"/>
  <c r="L331" i="1"/>
  <c r="K332" i="1"/>
  <c r="L332" i="1"/>
  <c r="K333" i="1"/>
  <c r="L333" i="1"/>
  <c r="K334" i="1"/>
  <c r="L334" i="1"/>
  <c r="K335" i="1"/>
  <c r="L335" i="1"/>
  <c r="K336" i="1"/>
  <c r="L336" i="1"/>
  <c r="K337" i="1"/>
  <c r="L337" i="1"/>
  <c r="K338" i="1"/>
  <c r="L338" i="1"/>
  <c r="K339" i="1"/>
  <c r="L339" i="1"/>
  <c r="K340" i="1"/>
  <c r="L340" i="1"/>
  <c r="K341" i="1"/>
  <c r="L341" i="1"/>
  <c r="K342" i="1"/>
  <c r="L342" i="1"/>
  <c r="K343" i="1"/>
  <c r="L343" i="1"/>
  <c r="K344" i="1"/>
  <c r="L344" i="1"/>
  <c r="K345" i="1"/>
  <c r="L345" i="1"/>
  <c r="K346" i="1"/>
  <c r="L346" i="1"/>
  <c r="K347" i="1"/>
  <c r="L347" i="1"/>
  <c r="K348" i="1"/>
  <c r="L348" i="1"/>
  <c r="K4" i="1"/>
  <c r="L4" i="1"/>
  <c r="D350" i="1"/>
  <c r="I348" i="1"/>
  <c r="I347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87" i="1"/>
  <c r="J187" i="1"/>
  <c r="I188" i="1"/>
  <c r="J188" i="1"/>
  <c r="I189" i="1"/>
  <c r="J189" i="1"/>
  <c r="I190" i="1"/>
  <c r="J190" i="1"/>
  <c r="I191" i="1"/>
  <c r="J191" i="1"/>
  <c r="I192" i="1"/>
  <c r="J192" i="1"/>
  <c r="I193" i="1"/>
  <c r="J193" i="1"/>
  <c r="I194" i="1"/>
  <c r="J194" i="1"/>
  <c r="I195" i="1"/>
  <c r="J195" i="1"/>
  <c r="I196" i="1"/>
  <c r="J196" i="1"/>
  <c r="I197" i="1"/>
  <c r="J197" i="1"/>
  <c r="I198" i="1"/>
  <c r="J198" i="1"/>
  <c r="I199" i="1"/>
  <c r="J199" i="1"/>
  <c r="I200" i="1"/>
  <c r="J200" i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I210" i="1"/>
  <c r="J210" i="1"/>
  <c r="I211" i="1"/>
  <c r="J211" i="1"/>
  <c r="I212" i="1"/>
  <c r="J212" i="1"/>
  <c r="I213" i="1"/>
  <c r="J213" i="1"/>
  <c r="I214" i="1"/>
  <c r="J214" i="1"/>
  <c r="I215" i="1"/>
  <c r="J215" i="1"/>
  <c r="I216" i="1"/>
  <c r="J216" i="1"/>
  <c r="I217" i="1"/>
  <c r="J217" i="1"/>
  <c r="I218" i="1"/>
  <c r="J218" i="1"/>
  <c r="I219" i="1"/>
  <c r="J219" i="1"/>
  <c r="I220" i="1"/>
  <c r="J220" i="1"/>
  <c r="I221" i="1"/>
  <c r="J221" i="1"/>
  <c r="I222" i="1"/>
  <c r="J222" i="1"/>
  <c r="I223" i="1"/>
  <c r="J223" i="1"/>
  <c r="I224" i="1"/>
  <c r="J224" i="1"/>
  <c r="I225" i="1"/>
  <c r="J225" i="1"/>
  <c r="I226" i="1"/>
  <c r="J226" i="1"/>
  <c r="I227" i="1"/>
  <c r="J227" i="1"/>
  <c r="I228" i="1"/>
  <c r="J228" i="1"/>
  <c r="I229" i="1"/>
  <c r="J229" i="1"/>
  <c r="I230" i="1"/>
  <c r="J230" i="1"/>
  <c r="I231" i="1"/>
  <c r="J231" i="1"/>
  <c r="I232" i="1"/>
  <c r="J232" i="1"/>
  <c r="I233" i="1"/>
  <c r="J233" i="1"/>
  <c r="I234" i="1"/>
  <c r="J234" i="1"/>
  <c r="I235" i="1"/>
  <c r="J235" i="1"/>
  <c r="I236" i="1"/>
  <c r="J236" i="1"/>
  <c r="I237" i="1"/>
  <c r="J237" i="1"/>
  <c r="I238" i="1"/>
  <c r="J238" i="1"/>
  <c r="I239" i="1"/>
  <c r="J239" i="1"/>
  <c r="I240" i="1"/>
  <c r="J240" i="1"/>
  <c r="I241" i="1"/>
  <c r="J241" i="1"/>
  <c r="I242" i="1"/>
  <c r="J242" i="1"/>
  <c r="I243" i="1"/>
  <c r="J243" i="1"/>
  <c r="I244" i="1"/>
  <c r="J244" i="1"/>
  <c r="I245" i="1"/>
  <c r="J245" i="1"/>
  <c r="I246" i="1"/>
  <c r="J246" i="1"/>
  <c r="I247" i="1"/>
  <c r="J247" i="1"/>
  <c r="I248" i="1"/>
  <c r="J248" i="1"/>
  <c r="I249" i="1"/>
  <c r="J249" i="1"/>
  <c r="I250" i="1"/>
  <c r="J250" i="1"/>
  <c r="I251" i="1"/>
  <c r="J251" i="1"/>
  <c r="I252" i="1"/>
  <c r="J252" i="1"/>
  <c r="I253" i="1"/>
  <c r="J253" i="1"/>
  <c r="I254" i="1"/>
  <c r="J254" i="1"/>
  <c r="I255" i="1"/>
  <c r="J255" i="1"/>
  <c r="I256" i="1"/>
  <c r="J256" i="1"/>
  <c r="I257" i="1"/>
  <c r="J257" i="1"/>
  <c r="I258" i="1"/>
  <c r="J258" i="1"/>
  <c r="I259" i="1"/>
  <c r="J259" i="1"/>
  <c r="I260" i="1"/>
  <c r="J260" i="1"/>
  <c r="I261" i="1"/>
  <c r="J261" i="1"/>
  <c r="I262" i="1"/>
  <c r="J262" i="1"/>
  <c r="I263" i="1"/>
  <c r="J263" i="1"/>
  <c r="I264" i="1"/>
  <c r="J264" i="1"/>
  <c r="I265" i="1"/>
  <c r="J265" i="1"/>
  <c r="I266" i="1"/>
  <c r="J266" i="1"/>
  <c r="I267" i="1"/>
  <c r="J267" i="1"/>
  <c r="I268" i="1"/>
  <c r="J268" i="1"/>
  <c r="I269" i="1"/>
  <c r="J269" i="1"/>
  <c r="I270" i="1"/>
  <c r="J270" i="1"/>
  <c r="I271" i="1"/>
  <c r="J271" i="1"/>
  <c r="I272" i="1"/>
  <c r="J272" i="1"/>
  <c r="I273" i="1"/>
  <c r="J273" i="1"/>
  <c r="I274" i="1"/>
  <c r="J274" i="1"/>
  <c r="I275" i="1"/>
  <c r="J275" i="1"/>
  <c r="I276" i="1"/>
  <c r="J276" i="1"/>
  <c r="I277" i="1"/>
  <c r="J277" i="1"/>
  <c r="I278" i="1"/>
  <c r="J278" i="1"/>
  <c r="I279" i="1"/>
  <c r="J279" i="1"/>
  <c r="I280" i="1"/>
  <c r="J280" i="1"/>
  <c r="I281" i="1"/>
  <c r="J281" i="1"/>
  <c r="I282" i="1"/>
  <c r="J282" i="1"/>
  <c r="I283" i="1"/>
  <c r="J283" i="1"/>
  <c r="I284" i="1"/>
  <c r="J284" i="1"/>
  <c r="I285" i="1"/>
  <c r="J285" i="1"/>
  <c r="I286" i="1"/>
  <c r="J286" i="1"/>
  <c r="I287" i="1"/>
  <c r="J287" i="1"/>
  <c r="I288" i="1"/>
  <c r="J288" i="1"/>
  <c r="I289" i="1"/>
  <c r="J289" i="1"/>
  <c r="I290" i="1"/>
  <c r="J290" i="1"/>
  <c r="I291" i="1"/>
  <c r="J291" i="1"/>
  <c r="I292" i="1"/>
  <c r="J292" i="1"/>
  <c r="I293" i="1"/>
  <c r="J293" i="1"/>
  <c r="I294" i="1"/>
  <c r="J294" i="1"/>
  <c r="I295" i="1"/>
  <c r="J295" i="1"/>
  <c r="I296" i="1"/>
  <c r="J296" i="1"/>
  <c r="I297" i="1"/>
  <c r="J297" i="1"/>
  <c r="I298" i="1"/>
  <c r="J298" i="1"/>
  <c r="I299" i="1"/>
  <c r="J299" i="1"/>
  <c r="I300" i="1"/>
  <c r="J300" i="1"/>
  <c r="I301" i="1"/>
  <c r="J301" i="1"/>
  <c r="I302" i="1"/>
  <c r="J302" i="1"/>
  <c r="I303" i="1"/>
  <c r="J303" i="1"/>
  <c r="I304" i="1"/>
  <c r="J304" i="1"/>
  <c r="I305" i="1"/>
  <c r="J305" i="1"/>
  <c r="I306" i="1"/>
  <c r="J306" i="1"/>
  <c r="I307" i="1"/>
  <c r="J307" i="1"/>
  <c r="I308" i="1"/>
  <c r="J308" i="1"/>
  <c r="I309" i="1"/>
  <c r="J309" i="1"/>
  <c r="I310" i="1"/>
  <c r="J310" i="1"/>
  <c r="I311" i="1"/>
  <c r="J311" i="1"/>
  <c r="I312" i="1"/>
  <c r="J312" i="1"/>
  <c r="I313" i="1"/>
  <c r="J313" i="1"/>
  <c r="I314" i="1"/>
  <c r="J314" i="1"/>
  <c r="I315" i="1"/>
  <c r="J315" i="1"/>
  <c r="I316" i="1"/>
  <c r="J316" i="1"/>
  <c r="I317" i="1"/>
  <c r="J317" i="1"/>
  <c r="I318" i="1"/>
  <c r="J318" i="1"/>
  <c r="I319" i="1"/>
  <c r="J319" i="1"/>
  <c r="I320" i="1"/>
  <c r="J320" i="1"/>
  <c r="I321" i="1"/>
  <c r="J321" i="1"/>
  <c r="I322" i="1"/>
  <c r="J322" i="1"/>
  <c r="I323" i="1"/>
  <c r="J323" i="1"/>
  <c r="I324" i="1"/>
  <c r="J324" i="1"/>
  <c r="I325" i="1"/>
  <c r="J325" i="1"/>
  <c r="I326" i="1"/>
  <c r="J326" i="1"/>
  <c r="I327" i="1"/>
  <c r="J327" i="1"/>
  <c r="I328" i="1"/>
  <c r="J328" i="1"/>
  <c r="I329" i="1"/>
  <c r="J329" i="1"/>
  <c r="I330" i="1"/>
  <c r="J330" i="1"/>
  <c r="I331" i="1"/>
  <c r="J331" i="1"/>
  <c r="I332" i="1"/>
  <c r="J332" i="1"/>
  <c r="I333" i="1"/>
  <c r="J333" i="1"/>
  <c r="I334" i="1"/>
  <c r="J334" i="1"/>
  <c r="I335" i="1"/>
  <c r="J335" i="1"/>
  <c r="I336" i="1"/>
  <c r="J336" i="1"/>
  <c r="I337" i="1"/>
  <c r="J337" i="1"/>
  <c r="I338" i="1"/>
  <c r="J338" i="1"/>
  <c r="I339" i="1"/>
  <c r="J339" i="1"/>
  <c r="I340" i="1"/>
  <c r="J340" i="1"/>
  <c r="I341" i="1"/>
  <c r="J341" i="1"/>
  <c r="I342" i="1"/>
  <c r="J342" i="1"/>
  <c r="I343" i="1"/>
  <c r="J343" i="1"/>
  <c r="I344" i="1"/>
  <c r="J344" i="1"/>
  <c r="I345" i="1"/>
  <c r="J345" i="1"/>
  <c r="I346" i="1"/>
  <c r="J346" i="1"/>
  <c r="J347" i="1"/>
  <c r="J348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J4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4" i="1"/>
  <c r="K350" i="1" l="1"/>
  <c r="K352" i="1" s="1"/>
  <c r="J350" i="1"/>
  <c r="L350" i="1"/>
  <c r="L352" i="1" s="1"/>
  <c r="I350" i="1"/>
  <c r="E35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8A1403E-5F81-1243-AA37-663DF315AA4E}" name="AllResults" type="6" refreshedVersion="6" background="1" saveData="1">
    <textPr sourceFile="/Users/saraknaack/Desktop/AllResult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1" uniqueCount="361">
  <si>
    <t>A5HL80_ORYLA_OG1989_0</t>
  </si>
  <si>
    <t>A5HNC2_ORYLA_OG1232_0</t>
  </si>
  <si>
    <t>ADNP_OG4279_0</t>
  </si>
  <si>
    <t>ahr2_OG2418_0</t>
  </si>
  <si>
    <t>ARID1A_OG1883_0</t>
  </si>
  <si>
    <t>ARNTL_OG3365_0</t>
  </si>
  <si>
    <t>AR_OG12037_0</t>
  </si>
  <si>
    <t>ATF2_OG12815_0</t>
  </si>
  <si>
    <t>ATF3_OG7567_0</t>
  </si>
  <si>
    <t>ATF4_OG13287_0</t>
  </si>
  <si>
    <t>ATF4_OG8770_0</t>
  </si>
  <si>
    <t>ATOH1_OG11125_0</t>
  </si>
  <si>
    <t>ATRX_OG4786_0</t>
  </si>
  <si>
    <t>ATRX_OG4786_1</t>
  </si>
  <si>
    <t>BACH2_OG11513_0</t>
  </si>
  <si>
    <t>BATF_OG10034_0</t>
  </si>
  <si>
    <t>BCL11A_OG2878_0</t>
  </si>
  <si>
    <t>BCL11A_OG2879_0</t>
  </si>
  <si>
    <t>BCL6_OG4469_0</t>
  </si>
  <si>
    <t>BHLHA15_OG14229_0</t>
  </si>
  <si>
    <t>C1K302_ORYLA_OG4724_0</t>
  </si>
  <si>
    <t>C1K304_ORYLA_OG4619_0</t>
  </si>
  <si>
    <t>C3VV17_ORYLA_OG9726_0</t>
  </si>
  <si>
    <t>C4B6D9_ORYLA_OG3203_0</t>
  </si>
  <si>
    <t>CDX1_OG7039_0</t>
  </si>
  <si>
    <t>CDX4_OG13806_0</t>
  </si>
  <si>
    <t>CEBPB_OG11092_0</t>
  </si>
  <si>
    <t>CEBPD_OG10974_0</t>
  </si>
  <si>
    <t>CEBPG_OG13492_0</t>
  </si>
  <si>
    <t>CLOCK_OG3184_0</t>
  </si>
  <si>
    <t>c-myb_OG11826_0</t>
  </si>
  <si>
    <t>CNTRL_OG7186_0</t>
  </si>
  <si>
    <t>CTCF_OG2714_0</t>
  </si>
  <si>
    <t>CU570793.2_OG2207_0</t>
  </si>
  <si>
    <t>CUX2_OG8901_0</t>
  </si>
  <si>
    <t>CXXC1_OG3515_0</t>
  </si>
  <si>
    <t>DDIT3_OG7517_0</t>
  </si>
  <si>
    <t>DGKA_OG1982_1</t>
  </si>
  <si>
    <t>DLX5_OG10765_0</t>
  </si>
  <si>
    <t>DMRT1_OG14791_0</t>
  </si>
  <si>
    <t>DNAJC2_OG11101_0</t>
  </si>
  <si>
    <t>DNMT1_OG6541_0</t>
  </si>
  <si>
    <t>E2F1_OG7724_0</t>
  </si>
  <si>
    <t>E2F4_OG8279_0</t>
  </si>
  <si>
    <t>E2F6_OG7134_0</t>
  </si>
  <si>
    <t>E2F7_OG11508_0</t>
  </si>
  <si>
    <t>E4F1_OG10270_0</t>
  </si>
  <si>
    <t>E7FKF1_ORYLA_OG10036_0</t>
  </si>
  <si>
    <t>EBF1_OG1391_0</t>
  </si>
  <si>
    <t>EGR1_OG9422_0</t>
  </si>
  <si>
    <t>EGR2_OG9289_0</t>
  </si>
  <si>
    <t>EHF_OG12693_0</t>
  </si>
  <si>
    <t>ELF3_OG7563_0</t>
  </si>
  <si>
    <t>ELK1_OG11117_0</t>
  </si>
  <si>
    <t>ELK4_OG8103_0</t>
  </si>
  <si>
    <t>EMX1_OG7506_0</t>
  </si>
  <si>
    <t>EOMES_OG3237_0</t>
  </si>
  <si>
    <t>EOMES_OG3237_1</t>
  </si>
  <si>
    <t>EOMES_OG3238_0</t>
  </si>
  <si>
    <t>EPAS1_OG3639_0</t>
  </si>
  <si>
    <t>erb2_OG5396_0</t>
  </si>
  <si>
    <t>ERC2_OG2213_0</t>
  </si>
  <si>
    <t>ERCC6_OG8914_0</t>
  </si>
  <si>
    <t>esr1_OG4861_0</t>
  </si>
  <si>
    <t>ESRRA_OG14226_0</t>
  </si>
  <si>
    <t>ESRRG_OG1229_0</t>
  </si>
  <si>
    <t>ESRRG_OG1230_0</t>
  </si>
  <si>
    <t>etv2_OG12970_0</t>
  </si>
  <si>
    <t>ETV6_OG13760_0</t>
  </si>
  <si>
    <t>fli1b_OG4214_0</t>
  </si>
  <si>
    <t>FLI1_OG4213_0</t>
  </si>
  <si>
    <t>FOSB_OG11030_0</t>
  </si>
  <si>
    <t>FOSL1_OG8955_0</t>
  </si>
  <si>
    <t>FOSL2_OG11689_0</t>
  </si>
  <si>
    <t>FOXA1_OG10777_0</t>
  </si>
  <si>
    <t>FOXA1_OG10777_1</t>
  </si>
  <si>
    <t>FOXA3_OG11171_0</t>
  </si>
  <si>
    <t>FOXF1_OG10503_0</t>
  </si>
  <si>
    <t>FOXK1_OG3402_0</t>
  </si>
  <si>
    <t>FOXM1_OG11754_0</t>
  </si>
  <si>
    <t>FOXO1_OG4725_0</t>
  </si>
  <si>
    <t>FOXO1_OG4725_1</t>
  </si>
  <si>
    <t>FOXO6_OG4441_0</t>
  </si>
  <si>
    <t>FOXP1_OG2762_0</t>
  </si>
  <si>
    <t>FOXP1_OG2762_1</t>
  </si>
  <si>
    <t>FOXP2_OG2764_0</t>
  </si>
  <si>
    <t>FOXP3_OG15318_0</t>
  </si>
  <si>
    <t>GABPA_OG9663_0</t>
  </si>
  <si>
    <t>GATA2_OG5052_0</t>
  </si>
  <si>
    <t>GATA2_OG5053_0</t>
  </si>
  <si>
    <t>GATA4_OG10032_0</t>
  </si>
  <si>
    <t>GATA6_OG7392_0</t>
  </si>
  <si>
    <t>GFI1B_OG9029_0</t>
  </si>
  <si>
    <t>GLI1_OG2168_0</t>
  </si>
  <si>
    <t>gli2a_OG2165_0</t>
  </si>
  <si>
    <t>HEY1_OG15527_0</t>
  </si>
  <si>
    <t>HEY2_OG13684_0</t>
  </si>
  <si>
    <t>HLF_OG13017_0</t>
  </si>
  <si>
    <t>HLF_OG13017_1</t>
  </si>
  <si>
    <t>HLF_OG13017_2</t>
  </si>
  <si>
    <t>HNF1B_OG6554_0</t>
  </si>
  <si>
    <t>HNF4A_OG3089_0</t>
  </si>
  <si>
    <t>HNF4A_OG3090_0</t>
  </si>
  <si>
    <t>HSF1_OG13037_0</t>
  </si>
  <si>
    <t>HSF4_OG10588_0</t>
  </si>
  <si>
    <t>IKZF2_OG8453_0</t>
  </si>
  <si>
    <t>irf10_OG4313_0</t>
  </si>
  <si>
    <t>IRF1_OG9894_0</t>
  </si>
  <si>
    <t>IRF3_OG11286_0</t>
  </si>
  <si>
    <t>IRF4_OG4312_0</t>
  </si>
  <si>
    <t>IRF4_OG4313_0</t>
  </si>
  <si>
    <t>IRF7_OG9068_0</t>
  </si>
  <si>
    <t>IRF8_OG10502_0</t>
  </si>
  <si>
    <t>ISL1_OG3325_0</t>
  </si>
  <si>
    <t>JARID2_OG6675_0</t>
  </si>
  <si>
    <t>JUNB_OG11945_0</t>
  </si>
  <si>
    <t>JUN_OG15076_0</t>
  </si>
  <si>
    <t>JUN_OG15076_1</t>
  </si>
  <si>
    <t>KAT7_OG3863_0</t>
  </si>
  <si>
    <t>KCNQ4_OG516_0</t>
  </si>
  <si>
    <t>KDM2A_OG1673_0</t>
  </si>
  <si>
    <t>KDM2A_OG1674_0</t>
  </si>
  <si>
    <t>KDM5A_OG607_0</t>
  </si>
  <si>
    <t>KDM5B_OG605_0</t>
  </si>
  <si>
    <t>KDM5B_OG606_0</t>
  </si>
  <si>
    <t>KLF1_OG10212_0</t>
  </si>
  <si>
    <t>KLF3_OG7060_0</t>
  </si>
  <si>
    <t>KLF5_OG13649_0</t>
  </si>
  <si>
    <t>KLF9_OG9795_0</t>
  </si>
  <si>
    <t>LHX2_OG4048_0</t>
  </si>
  <si>
    <t>LHX2_OG4049_0</t>
  </si>
  <si>
    <t>LHX3_OG4662_0</t>
  </si>
  <si>
    <t>LHX3_OG4663_0</t>
  </si>
  <si>
    <t>LOC100049462_OG3685_0</t>
  </si>
  <si>
    <t>LOC100049462_OG3685_1</t>
  </si>
  <si>
    <t>LOC100049520_OG8688_0</t>
  </si>
  <si>
    <t>MAFA_OG11598_0</t>
  </si>
  <si>
    <t>MAFB_OG13441_0</t>
  </si>
  <si>
    <t>MAFF_OG15671_0</t>
  </si>
  <si>
    <t>MAFK_OG9175_0</t>
  </si>
  <si>
    <t>MEF2A_OG13602_0</t>
  </si>
  <si>
    <t>MEF2A_OG13602_1</t>
  </si>
  <si>
    <t>MEF2A_OG16262_0</t>
  </si>
  <si>
    <t>MEF2C_OG5170_0</t>
  </si>
  <si>
    <t>MEF2C_OG5170_1</t>
  </si>
  <si>
    <t>MITF_OG4758_0</t>
  </si>
  <si>
    <t>MITF_OG4759_0</t>
  </si>
  <si>
    <t>mll4b_OG5051_0</t>
  </si>
  <si>
    <t>MLL_OG7539_0</t>
  </si>
  <si>
    <t>MTA2_OG2832_0</t>
  </si>
  <si>
    <t>MTA3_OG2833_0</t>
  </si>
  <si>
    <t>MXI1_OG14912_0</t>
  </si>
  <si>
    <t>mybl1_OG7368_0</t>
  </si>
  <si>
    <t>MYBL2_OG7985_0</t>
  </si>
  <si>
    <t>MYC_OG10402_0</t>
  </si>
  <si>
    <t>MYO18A_OG2720_0</t>
  </si>
  <si>
    <t>MYOD1_OG15244_0</t>
  </si>
  <si>
    <t>MYOG_OG10191_0</t>
  </si>
  <si>
    <t>MYT1_OG1166_0</t>
  </si>
  <si>
    <t>NCOA2_OG456_0</t>
  </si>
  <si>
    <t>NCOA3_OG5117_0</t>
  </si>
  <si>
    <t>NCOR1_OG4198_0</t>
  </si>
  <si>
    <t>NCOR2_OG4199_0</t>
  </si>
  <si>
    <t>NEUROD2_OG15191_0</t>
  </si>
  <si>
    <t>neurod_OG11307_0</t>
  </si>
  <si>
    <t>NFATC1_OG5126_0</t>
  </si>
  <si>
    <t>NFATC1_OG5127_0</t>
  </si>
  <si>
    <t>NFATC2_OG4941_0</t>
  </si>
  <si>
    <t>NFE2L2_OG9471_0</t>
  </si>
  <si>
    <t>NFE2_OG10321_0</t>
  </si>
  <si>
    <t>NFIC_OG1885_0</t>
  </si>
  <si>
    <t>NFKB1_OG8429_0</t>
  </si>
  <si>
    <t>NFYA_OG7031_0</t>
  </si>
  <si>
    <t>NFYB_OG11277_0</t>
  </si>
  <si>
    <t>NFYC_OG12403_0</t>
  </si>
  <si>
    <t>NFYC_OG516_0</t>
  </si>
  <si>
    <t>NKX2-2_OG6747_0</t>
  </si>
  <si>
    <t>NKX2-4_OG11668_0</t>
  </si>
  <si>
    <t>NKX2-5_OG7787_0</t>
  </si>
  <si>
    <t>NKX3-1_OG11700_0</t>
  </si>
  <si>
    <t>NKX3-2_OG8215_0</t>
  </si>
  <si>
    <t>NKX6-1_OG9550_0</t>
  </si>
  <si>
    <t>NONE_OG10319_0</t>
  </si>
  <si>
    <t>NONE_OG15899_0</t>
  </si>
  <si>
    <t>NONE_OG2095_0</t>
  </si>
  <si>
    <t>NONE_OG2720_0</t>
  </si>
  <si>
    <t>NONE_OG6985_0</t>
  </si>
  <si>
    <t>NONE_OG8366_0</t>
  </si>
  <si>
    <t>NPAS3_OG3640_0</t>
  </si>
  <si>
    <t>NR1D2_OG5810_0</t>
  </si>
  <si>
    <t>NR1D2_OG5811_0</t>
  </si>
  <si>
    <t>NR2C2_OG3997_0</t>
  </si>
  <si>
    <t>NR2F2_OG2096_0</t>
  </si>
  <si>
    <t>NR3C1_OG4989_0</t>
  </si>
  <si>
    <t>NR4A1_OG1758_0</t>
  </si>
  <si>
    <t>NR4A1_OG1758_1</t>
  </si>
  <si>
    <t>NR5A1_OG3686_0</t>
  </si>
  <si>
    <t>NR6A1_OG6594_0</t>
  </si>
  <si>
    <t>NRF1_OG11967_0</t>
  </si>
  <si>
    <t>NRF1_OG11967_1</t>
  </si>
  <si>
    <t>NRL_OG15300_0</t>
  </si>
  <si>
    <t>OLIG2_OG11647_0</t>
  </si>
  <si>
    <t>ONECUT1_OG8341_0</t>
  </si>
  <si>
    <t>PAX5_OG14824_0</t>
  </si>
  <si>
    <t>pax6a_OG4702_0</t>
  </si>
  <si>
    <t>pax6a_OG4702_1</t>
  </si>
  <si>
    <t>PAX6_OG4700_0</t>
  </si>
  <si>
    <t>PAX6_OG4701_0</t>
  </si>
  <si>
    <t>PAX7_OG2587_0</t>
  </si>
  <si>
    <t>PBX1_OG2120_0</t>
  </si>
  <si>
    <t>PDX1_OG7323_0</t>
  </si>
  <si>
    <t>PKNOX1_OG7264_0</t>
  </si>
  <si>
    <t>PKNOX1_OG7265_0</t>
  </si>
  <si>
    <t>POLR3B_OG3043_0</t>
  </si>
  <si>
    <t>POU2F2_OG10257_0</t>
  </si>
  <si>
    <t>POU2F2_OG10257_1</t>
  </si>
  <si>
    <t>POU2F2_OG11485_0</t>
  </si>
  <si>
    <t>POU2F2_OG11486_0</t>
  </si>
  <si>
    <t>pou3f3a_OG3691_0</t>
  </si>
  <si>
    <t>pou3f3b_OG3692_0</t>
  </si>
  <si>
    <t>PPARA_OG3204_0</t>
  </si>
  <si>
    <t>PPARG_OG7814_0</t>
  </si>
  <si>
    <t>PPARG_OG7814_1</t>
  </si>
  <si>
    <t>PRDM16_OG4127_0</t>
  </si>
  <si>
    <t>prdm1c_OG3283_0</t>
  </si>
  <si>
    <t>PRDM1_OG3284_0</t>
  </si>
  <si>
    <t>PROP1_OG15112_0</t>
  </si>
  <si>
    <t>PTF1A_OG15773_0</t>
  </si>
  <si>
    <t>PYCARD_OG12970_0</t>
  </si>
  <si>
    <t>Q2L4U4_ORYLA_OG14898_0</t>
  </si>
  <si>
    <t>Q2TP33_ORYLA_OG7799_0</t>
  </si>
  <si>
    <t>Q2WFR6_ORYLA_OG9475_0</t>
  </si>
  <si>
    <t>Q4REI0_TETNG_OG4618_0</t>
  </si>
  <si>
    <t>Q4RN32_TETNG_OG14056_0</t>
  </si>
  <si>
    <t>Q4RWH9_TETNG_OG9578_0</t>
  </si>
  <si>
    <t>Q4S122_TETNG_OG4027_0</t>
  </si>
  <si>
    <t>Q4S7T2_TETNG_OG13959_0</t>
  </si>
  <si>
    <t>Q4SMA7_TETNG_OG11946_0</t>
  </si>
  <si>
    <t>Q4SMA7_TETNG_OG11946_1</t>
  </si>
  <si>
    <t>Q4T5A2_TETNG_OG10584_0</t>
  </si>
  <si>
    <t>Q4TEC9_TETNG_OG14053_0</t>
  </si>
  <si>
    <t>Q76B16_ORYLA_OG12016_0</t>
  </si>
  <si>
    <t>Q8AY99_TETNG_OG4688_0</t>
  </si>
  <si>
    <t>Q8JIR9_ORYLA_OG5136_0</t>
  </si>
  <si>
    <t>Q8UW75_ORYLA_OG5397_0</t>
  </si>
  <si>
    <t>Q9PRF2_ORYLA_OG13633_0</t>
  </si>
  <si>
    <t>Q9PTV6_ORYLA_OG14148_0</t>
  </si>
  <si>
    <t>Q9PTV6_ORYLA_OG14148_1</t>
  </si>
  <si>
    <t>RBPJL_OG16885_0</t>
  </si>
  <si>
    <t>RELB_OG11038_0</t>
  </si>
  <si>
    <t>REL_OG14218_0</t>
  </si>
  <si>
    <t>REST_OG10074_0</t>
  </si>
  <si>
    <t>RFX1_OG2021_0</t>
  </si>
  <si>
    <t>RFX2_OG2023_0</t>
  </si>
  <si>
    <t>RFX3_OG2022_0</t>
  </si>
  <si>
    <t>RFX4_OG3043_0</t>
  </si>
  <si>
    <t>RFX6_OG11076_0</t>
  </si>
  <si>
    <t>RORA_OG1572_0</t>
  </si>
  <si>
    <t>RORC_OG6053_0</t>
  </si>
  <si>
    <t>RUNX3_OG14661_0</t>
  </si>
  <si>
    <t>RXRA_OG1988_0</t>
  </si>
  <si>
    <t>RXRB_OG1991_0</t>
  </si>
  <si>
    <t>SALL1_OG2675_0</t>
  </si>
  <si>
    <t>SALL4_OG3352_0</t>
  </si>
  <si>
    <t>SATB1_OG1311_0</t>
  </si>
  <si>
    <t>SGPP1_OG10264_0</t>
  </si>
  <si>
    <t>si:dkey-110c1.10_OG1359_0</t>
  </si>
  <si>
    <t>SIX2_OG11085_0</t>
  </si>
  <si>
    <t>SIX4_OG6824_0</t>
  </si>
  <si>
    <t>SIX5_OG11035_0</t>
  </si>
  <si>
    <t>smad4_OG2208_0</t>
  </si>
  <si>
    <t>SMARCA4_OG2473_0</t>
  </si>
  <si>
    <t>SMARCA5_OG6194_0</t>
  </si>
  <si>
    <t>SMARCC2_OG3128_0</t>
  </si>
  <si>
    <t>SMARCC2_OG3129_0</t>
  </si>
  <si>
    <t>snai1a_OG10653_0</t>
  </si>
  <si>
    <t>snai1b_OG13309_0</t>
  </si>
  <si>
    <t>SNAI2_OG7408_0</t>
  </si>
  <si>
    <t>SOGA2_OG1237_0</t>
  </si>
  <si>
    <t>SOX10_OG5783_0</t>
  </si>
  <si>
    <t>SOX10_OG5784_0</t>
  </si>
  <si>
    <t>SOX2_OG11795_0</t>
  </si>
  <si>
    <t>SOX6_OG3122_0</t>
  </si>
  <si>
    <t>SOX6_OG3123_0</t>
  </si>
  <si>
    <t>SP1_OG13887_0</t>
  </si>
  <si>
    <t>SP2_OG3953_0</t>
  </si>
  <si>
    <t>SP4_OG10760_0</t>
  </si>
  <si>
    <t>sp5l_OG10330_0</t>
  </si>
  <si>
    <t>SP5_OG8472_0</t>
  </si>
  <si>
    <t>SP8_OG6227_0</t>
  </si>
  <si>
    <t>SPI1_OG15266_0</t>
  </si>
  <si>
    <t>SREBF1_OG2728_0</t>
  </si>
  <si>
    <t>SREBF2_OG2730_0</t>
  </si>
  <si>
    <t>SRF_OG7188_0</t>
  </si>
  <si>
    <t>SRF_OG7189_0</t>
  </si>
  <si>
    <t>STAT1_OG920_0</t>
  </si>
  <si>
    <t>STAT1_OG921_0</t>
  </si>
  <si>
    <t>STAT2_OG926_0</t>
  </si>
  <si>
    <t>stat3_OG924_0</t>
  </si>
  <si>
    <t>STAT4_OG922_0</t>
  </si>
  <si>
    <t>STAT5A_OG924_0</t>
  </si>
  <si>
    <t>STAT5A_OG925_0</t>
  </si>
  <si>
    <t>STAT6_OG10294_0</t>
  </si>
  <si>
    <t>TAF1L_OG5278_0</t>
  </si>
  <si>
    <t>TAL1_OG7386_0</t>
  </si>
  <si>
    <t>TBX20_OG10797_0</t>
  </si>
  <si>
    <t>tbx21_OG12800_0</t>
  </si>
  <si>
    <t>TBX3_OG3582_0</t>
  </si>
  <si>
    <t>TCF12_OG15265_0</t>
  </si>
  <si>
    <t>TCF12_OG2537_0</t>
  </si>
  <si>
    <t>TCF3_OG1359_0</t>
  </si>
  <si>
    <t>TCF3_OG2535_0</t>
  </si>
  <si>
    <t>TCF3_OG3102_0</t>
  </si>
  <si>
    <t>TCF7L1_OG4974_0</t>
  </si>
  <si>
    <t>TFAP2A_OG2802_0</t>
  </si>
  <si>
    <t>TFAP2B_OG2804_0</t>
  </si>
  <si>
    <t>TFAP2C_OG2803_0</t>
  </si>
  <si>
    <t>TFAP2C_OG2803_1</t>
  </si>
  <si>
    <t>TFAP2D_OG11131_0</t>
  </si>
  <si>
    <t>TFAP4_OG9372_0</t>
  </si>
  <si>
    <t>TFE3_OG3964_0</t>
  </si>
  <si>
    <t>THAP11_OG11933_0</t>
  </si>
  <si>
    <t>THRA_OG3335_0</t>
  </si>
  <si>
    <t>THRB_OG3336_0</t>
  </si>
  <si>
    <t>TP53_OG8802_0</t>
  </si>
  <si>
    <t>USF2_OG5619_0</t>
  </si>
  <si>
    <t>USH2A_OG1229_0</t>
  </si>
  <si>
    <t>VDR_OG4390_0</t>
  </si>
  <si>
    <t>VSX1_OG11548_0</t>
  </si>
  <si>
    <t>WIZ_OG10513_0</t>
  </si>
  <si>
    <t>WT1_OG5137_0</t>
  </si>
  <si>
    <t>yy1a_OG4402_0</t>
  </si>
  <si>
    <t>ZBTB16_OG3297_0</t>
  </si>
  <si>
    <t>ZBTB17_OG6881_0</t>
  </si>
  <si>
    <t>ZBTB33_OG11459_0</t>
  </si>
  <si>
    <t>ZEB1_OG2264_0</t>
  </si>
  <si>
    <t>ZEB1_OG2265_0</t>
  </si>
  <si>
    <t>ZIC1_OG2618_0</t>
  </si>
  <si>
    <t>ZIC2_OG2616_0</t>
  </si>
  <si>
    <t>ZIC3_OG2617_0</t>
  </si>
  <si>
    <t>ZNF281_OG4620_0</t>
  </si>
  <si>
    <t>ZNF281_OG4621_0</t>
  </si>
  <si>
    <t>ZNF384_OG2136_0</t>
  </si>
  <si>
    <t>ZNF384_OG2139_0</t>
  </si>
  <si>
    <t>ZNF76_OG5942_0</t>
  </si>
  <si>
    <t>Regulator</t>
  </si>
  <si>
    <t># Iterations</t>
  </si>
  <si>
    <t>Likelihood score</t>
  </si>
  <si>
    <t>Input Gain rate with highest likelihood</t>
  </si>
  <si>
    <t>Input loss rate with highest likelihood</t>
  </si>
  <si>
    <t>A: recommended gain Rate</t>
  </si>
  <si>
    <t>B: recommended loss Rate</t>
  </si>
  <si>
    <t>Gain&gt;Loss</t>
  </si>
  <si>
    <t>Loss&gt;Gain</t>
  </si>
  <si>
    <t>Gain&gt;Loss &amp;&lt;100</t>
  </si>
  <si>
    <t>Loss&gt;Gain &amp;&lt;100</t>
  </si>
  <si>
    <t>% Gain &gt; Loss &amp; &lt;100</t>
  </si>
  <si>
    <t>% Loss &gt; Gain &amp; &lt;100</t>
  </si>
  <si>
    <t>Gain vs Loss diff.</t>
  </si>
  <si>
    <t>Total gain and loss &gt;=100</t>
  </si>
  <si>
    <r>
      <t>Extended Data Table S-R3D</t>
    </r>
    <r>
      <rPr>
        <sz val="11"/>
        <color theme="1"/>
        <rFont val="Arial"/>
        <family val="2"/>
      </rPr>
      <t xml:space="preserve"> – Rate of edge gain and loss in TF-TG all edges across the five cichlid phyloge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1" xfId="0" applyFont="1" applyBorder="1"/>
    <xf numFmtId="0" fontId="2" fillId="0" borderId="1" xfId="0" applyFont="1" applyBorder="1"/>
    <xf numFmtId="0" fontId="0" fillId="0" borderId="1" xfId="0" applyBorder="1"/>
    <xf numFmtId="9" fontId="0" fillId="0" borderId="1" xfId="1" applyFont="1" applyBorder="1"/>
    <xf numFmtId="0" fontId="4" fillId="0" borderId="3" xfId="0" applyFont="1" applyBorder="1"/>
    <xf numFmtId="0" fontId="3" fillId="0" borderId="2" xfId="0" applyFont="1" applyBorder="1"/>
    <xf numFmtId="0" fontId="4" fillId="0" borderId="2" xfId="0" applyFont="1" applyBorder="1" applyAlignment="1">
      <alignment textRotation="45"/>
    </xf>
    <xf numFmtId="0" fontId="4" fillId="0" borderId="0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Results" connectionId="1" xr16:uid="{19DBCD85-73E2-DB4E-9345-E026970787A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924AB-8D78-B542-8842-6F09E5FBFEB8}">
  <dimension ref="A1:L352"/>
  <sheetViews>
    <sheetView tabSelected="1" workbookViewId="0">
      <selection activeCell="O344" sqref="O344"/>
    </sheetView>
  </sheetViews>
  <sheetFormatPr baseColWidth="10" defaultRowHeight="16" x14ac:dyDescent="0.2"/>
  <cols>
    <col min="1" max="1" width="26" bestFit="1" customWidth="1"/>
    <col min="2" max="3" width="4.6640625" customWidth="1"/>
    <col min="4" max="4" width="8.33203125" bestFit="1" customWidth="1"/>
    <col min="5" max="5" width="9.33203125" bestFit="1" customWidth="1"/>
    <col min="6" max="6" width="10.33203125" customWidth="1"/>
    <col min="7" max="7" width="15" customWidth="1"/>
    <col min="8" max="8" width="12.33203125" customWidth="1"/>
    <col min="9" max="10" width="11" bestFit="1" customWidth="1"/>
    <col min="11" max="12" width="19.1640625" bestFit="1" customWidth="1"/>
  </cols>
  <sheetData>
    <row r="1" spans="1:12" x14ac:dyDescent="0.2">
      <c r="A1" s="1" t="s">
        <v>360</v>
      </c>
    </row>
    <row r="3" spans="1:12" ht="140" thickBot="1" x14ac:dyDescent="0.25">
      <c r="A3" s="7" t="s">
        <v>345</v>
      </c>
      <c r="B3" s="8" t="s">
        <v>348</v>
      </c>
      <c r="C3" s="8" t="s">
        <v>349</v>
      </c>
      <c r="D3" s="8" t="s">
        <v>350</v>
      </c>
      <c r="E3" s="8" t="s">
        <v>351</v>
      </c>
      <c r="F3" s="8" t="s">
        <v>346</v>
      </c>
      <c r="G3" s="8" t="s">
        <v>347</v>
      </c>
      <c r="H3" s="8" t="s">
        <v>358</v>
      </c>
      <c r="I3" s="8" t="s">
        <v>352</v>
      </c>
      <c r="J3" s="8" t="s">
        <v>353</v>
      </c>
      <c r="K3" s="8" t="s">
        <v>354</v>
      </c>
      <c r="L3" s="8" t="s">
        <v>355</v>
      </c>
    </row>
    <row r="4" spans="1:12" ht="17" thickTop="1" x14ac:dyDescent="0.2">
      <c r="A4" s="6" t="s">
        <v>0</v>
      </c>
      <c r="B4" s="6">
        <v>220</v>
      </c>
      <c r="C4" s="6">
        <v>10</v>
      </c>
      <c r="D4" s="6">
        <v>38.496400000000001</v>
      </c>
      <c r="E4" s="6">
        <v>62.881599999999999</v>
      </c>
      <c r="F4" s="6">
        <v>6</v>
      </c>
      <c r="G4" s="6">
        <v>-2477.09</v>
      </c>
      <c r="H4" s="6">
        <f>(D4-E4)</f>
        <v>-24.385199999999998</v>
      </c>
      <c r="I4" s="6">
        <f>COUNTIF(D4,"&gt;"&amp;E4)</f>
        <v>0</v>
      </c>
      <c r="J4" s="6">
        <f>COUNTIF(E4,"&gt;"&amp;D4)</f>
        <v>1</v>
      </c>
      <c r="K4" s="6">
        <f>COUNTIFS(D4,"&gt;"&amp;E4,D4,"&lt;=100",E4,"&lt;=100")</f>
        <v>0</v>
      </c>
      <c r="L4" s="6">
        <f>COUNTIFS(E4,"&gt;"&amp;D4,D4,"&lt;=100",E4,"&lt;=100")</f>
        <v>1</v>
      </c>
    </row>
    <row r="5" spans="1:12" x14ac:dyDescent="0.2">
      <c r="A5" s="2" t="s">
        <v>1</v>
      </c>
      <c r="B5" s="2">
        <v>320</v>
      </c>
      <c r="C5" s="2">
        <v>0</v>
      </c>
      <c r="D5" s="2">
        <v>34.702800000000003</v>
      </c>
      <c r="E5" s="2">
        <v>19.195699999999999</v>
      </c>
      <c r="F5" s="2">
        <v>5</v>
      </c>
      <c r="G5" s="2">
        <v>-313.267</v>
      </c>
      <c r="H5" s="2">
        <f t="shared" ref="H5:H68" si="0">(D5-E5)</f>
        <v>15.507100000000005</v>
      </c>
      <c r="I5" s="2">
        <f t="shared" ref="I5:I14" si="1">COUNTIF(D5,"&gt;"&amp;E5)</f>
        <v>1</v>
      </c>
      <c r="J5" s="2">
        <f t="shared" ref="J5:J14" si="2">COUNTIF(E5,"&gt;"&amp;D5)</f>
        <v>0</v>
      </c>
      <c r="K5" s="2">
        <f t="shared" ref="K5:K68" si="3">COUNTIFS(D5,"&gt;"&amp;E5,D5,"&lt;=100",E5,"&lt;=100")</f>
        <v>1</v>
      </c>
      <c r="L5" s="2">
        <f t="shared" ref="L5:L68" si="4">COUNTIFS(E5,"&gt;"&amp;D5,D5,"&lt;=100",E5,"&lt;=100")</f>
        <v>0</v>
      </c>
    </row>
    <row r="6" spans="1:12" x14ac:dyDescent="0.2">
      <c r="A6" s="2" t="s">
        <v>2</v>
      </c>
      <c r="B6" s="2">
        <v>10</v>
      </c>
      <c r="C6" s="2">
        <v>185</v>
      </c>
      <c r="D6" s="2">
        <v>332.50200000000001</v>
      </c>
      <c r="E6" s="2">
        <v>5.1728999999999997E-2</v>
      </c>
      <c r="F6" s="2">
        <v>25</v>
      </c>
      <c r="G6" s="2">
        <v>-5.0804000000000002E-2</v>
      </c>
      <c r="H6" s="2">
        <f t="shared" si="0"/>
        <v>332.45027099999999</v>
      </c>
      <c r="I6" s="2">
        <f t="shared" si="1"/>
        <v>1</v>
      </c>
      <c r="J6" s="2">
        <f t="shared" si="2"/>
        <v>0</v>
      </c>
      <c r="K6" s="2">
        <f t="shared" si="3"/>
        <v>0</v>
      </c>
      <c r="L6" s="2">
        <f t="shared" si="4"/>
        <v>0</v>
      </c>
    </row>
    <row r="7" spans="1:12" x14ac:dyDescent="0.2">
      <c r="A7" s="2" t="s">
        <v>3</v>
      </c>
      <c r="B7" s="2">
        <v>230</v>
      </c>
      <c r="C7" s="2">
        <v>400</v>
      </c>
      <c r="D7" s="2">
        <v>400.04599999999999</v>
      </c>
      <c r="E7" s="2">
        <v>229.995</v>
      </c>
      <c r="F7" s="2">
        <v>1</v>
      </c>
      <c r="G7" s="2">
        <v>-787.50800000000004</v>
      </c>
      <c r="H7" s="2">
        <f t="shared" si="0"/>
        <v>170.05099999999999</v>
      </c>
      <c r="I7" s="2">
        <f t="shared" si="1"/>
        <v>1</v>
      </c>
      <c r="J7" s="2">
        <f t="shared" si="2"/>
        <v>0</v>
      </c>
      <c r="K7" s="2">
        <f t="shared" si="3"/>
        <v>0</v>
      </c>
      <c r="L7" s="2">
        <f t="shared" si="4"/>
        <v>0</v>
      </c>
    </row>
    <row r="8" spans="1:12" x14ac:dyDescent="0.2">
      <c r="A8" s="2" t="s">
        <v>4</v>
      </c>
      <c r="B8" s="2">
        <v>370</v>
      </c>
      <c r="C8" s="2">
        <v>0</v>
      </c>
      <c r="D8" s="2">
        <v>45.908799999999999</v>
      </c>
      <c r="E8" s="2">
        <v>22.685199999999998</v>
      </c>
      <c r="F8" s="2">
        <v>5</v>
      </c>
      <c r="G8" s="2">
        <v>-366.291</v>
      </c>
      <c r="H8" s="2">
        <f t="shared" si="0"/>
        <v>23.223600000000001</v>
      </c>
      <c r="I8" s="2">
        <f t="shared" si="1"/>
        <v>1</v>
      </c>
      <c r="J8" s="2">
        <f t="shared" si="2"/>
        <v>0</v>
      </c>
      <c r="K8" s="2">
        <f t="shared" si="3"/>
        <v>1</v>
      </c>
      <c r="L8" s="2">
        <f t="shared" si="4"/>
        <v>0</v>
      </c>
    </row>
    <row r="9" spans="1:12" x14ac:dyDescent="0.2">
      <c r="A9" s="2" t="s">
        <v>5</v>
      </c>
      <c r="B9" s="2">
        <v>400</v>
      </c>
      <c r="C9" s="2">
        <v>370</v>
      </c>
      <c r="D9" s="2">
        <v>343.50200000000001</v>
      </c>
      <c r="E9" s="2">
        <v>431.37700000000001</v>
      </c>
      <c r="F9" s="2">
        <v>30</v>
      </c>
      <c r="G9" s="2">
        <v>-33942.1</v>
      </c>
      <c r="H9" s="2">
        <f t="shared" si="0"/>
        <v>-87.875</v>
      </c>
      <c r="I9" s="2">
        <f t="shared" si="1"/>
        <v>0</v>
      </c>
      <c r="J9" s="2">
        <f t="shared" si="2"/>
        <v>1</v>
      </c>
      <c r="K9" s="2">
        <f t="shared" si="3"/>
        <v>0</v>
      </c>
      <c r="L9" s="2">
        <f t="shared" si="4"/>
        <v>0</v>
      </c>
    </row>
    <row r="10" spans="1:12" x14ac:dyDescent="0.2">
      <c r="A10" s="2" t="s">
        <v>6</v>
      </c>
      <c r="B10" s="2">
        <v>95</v>
      </c>
      <c r="C10" s="2">
        <v>5</v>
      </c>
      <c r="D10" s="2">
        <v>38.003700000000002</v>
      </c>
      <c r="E10" s="2">
        <v>16.913900000000002</v>
      </c>
      <c r="F10" s="2">
        <v>5</v>
      </c>
      <c r="G10" s="2">
        <v>-3944.25</v>
      </c>
      <c r="H10" s="2">
        <f t="shared" si="0"/>
        <v>21.0898</v>
      </c>
      <c r="I10" s="2">
        <f t="shared" si="1"/>
        <v>1</v>
      </c>
      <c r="J10" s="2">
        <f t="shared" si="2"/>
        <v>0</v>
      </c>
      <c r="K10" s="2">
        <f t="shared" si="3"/>
        <v>1</v>
      </c>
      <c r="L10" s="2">
        <f t="shared" si="4"/>
        <v>0</v>
      </c>
    </row>
    <row r="11" spans="1:12" x14ac:dyDescent="0.2">
      <c r="A11" s="2" t="s">
        <v>7</v>
      </c>
      <c r="B11" s="2">
        <v>0</v>
      </c>
      <c r="C11" s="2">
        <v>0</v>
      </c>
      <c r="D11" s="2">
        <v>61.643700000000003</v>
      </c>
      <c r="E11" s="2">
        <v>38.026699999999998</v>
      </c>
      <c r="F11" s="2">
        <v>46</v>
      </c>
      <c r="G11" s="2">
        <v>-15280.3</v>
      </c>
      <c r="H11" s="2">
        <f t="shared" si="0"/>
        <v>23.617000000000004</v>
      </c>
      <c r="I11" s="2">
        <f t="shared" si="1"/>
        <v>1</v>
      </c>
      <c r="J11" s="2">
        <f t="shared" si="2"/>
        <v>0</v>
      </c>
      <c r="K11" s="2">
        <f t="shared" si="3"/>
        <v>1</v>
      </c>
      <c r="L11" s="2">
        <f t="shared" si="4"/>
        <v>0</v>
      </c>
    </row>
    <row r="12" spans="1:12" x14ac:dyDescent="0.2">
      <c r="A12" s="2" t="s">
        <v>8</v>
      </c>
      <c r="B12" s="2">
        <v>0</v>
      </c>
      <c r="C12" s="2">
        <v>0</v>
      </c>
      <c r="D12" s="2">
        <v>61.482399999999998</v>
      </c>
      <c r="E12" s="2">
        <v>14.638500000000001</v>
      </c>
      <c r="F12" s="2">
        <v>42</v>
      </c>
      <c r="G12" s="2">
        <v>-11777.9</v>
      </c>
      <c r="H12" s="2">
        <f t="shared" si="0"/>
        <v>46.843899999999998</v>
      </c>
      <c r="I12" s="2">
        <f t="shared" si="1"/>
        <v>1</v>
      </c>
      <c r="J12" s="2">
        <f t="shared" si="2"/>
        <v>0</v>
      </c>
      <c r="K12" s="2">
        <f t="shared" si="3"/>
        <v>1</v>
      </c>
      <c r="L12" s="2">
        <f t="shared" si="4"/>
        <v>0</v>
      </c>
    </row>
    <row r="13" spans="1:12" x14ac:dyDescent="0.2">
      <c r="A13" s="2" t="s">
        <v>9</v>
      </c>
      <c r="B13" s="2">
        <v>100</v>
      </c>
      <c r="C13" s="2">
        <v>5</v>
      </c>
      <c r="D13" s="2">
        <v>48.136800000000001</v>
      </c>
      <c r="E13" s="2">
        <v>14.521800000000001</v>
      </c>
      <c r="F13" s="2">
        <v>5</v>
      </c>
      <c r="G13" s="2">
        <v>-2634.32</v>
      </c>
      <c r="H13" s="2">
        <f t="shared" si="0"/>
        <v>33.615000000000002</v>
      </c>
      <c r="I13" s="2">
        <f t="shared" si="1"/>
        <v>1</v>
      </c>
      <c r="J13" s="2">
        <f t="shared" si="2"/>
        <v>0</v>
      </c>
      <c r="K13" s="2">
        <f t="shared" si="3"/>
        <v>1</v>
      </c>
      <c r="L13" s="2">
        <f t="shared" si="4"/>
        <v>0</v>
      </c>
    </row>
    <row r="14" spans="1:12" x14ac:dyDescent="0.2">
      <c r="A14" s="2" t="s">
        <v>10</v>
      </c>
      <c r="B14" s="2">
        <v>325</v>
      </c>
      <c r="C14" s="2">
        <v>0</v>
      </c>
      <c r="D14" s="2">
        <v>48.306600000000003</v>
      </c>
      <c r="E14" s="2">
        <v>14.626099999999999</v>
      </c>
      <c r="F14" s="2">
        <v>5</v>
      </c>
      <c r="G14" s="2">
        <v>-2642.37</v>
      </c>
      <c r="H14" s="2">
        <f t="shared" si="0"/>
        <v>33.680500000000002</v>
      </c>
      <c r="I14" s="2">
        <f t="shared" si="1"/>
        <v>1</v>
      </c>
      <c r="J14" s="2">
        <f t="shared" si="2"/>
        <v>0</v>
      </c>
      <c r="K14" s="2">
        <f t="shared" si="3"/>
        <v>1</v>
      </c>
      <c r="L14" s="2">
        <f t="shared" si="4"/>
        <v>0</v>
      </c>
    </row>
    <row r="15" spans="1:12" x14ac:dyDescent="0.2">
      <c r="A15" s="2" t="s">
        <v>11</v>
      </c>
      <c r="B15" s="2">
        <v>395</v>
      </c>
      <c r="C15" s="2">
        <v>350</v>
      </c>
      <c r="D15" s="2">
        <v>350.05700000000002</v>
      </c>
      <c r="E15" s="2">
        <v>394.94499999999999</v>
      </c>
      <c r="F15" s="2">
        <v>1</v>
      </c>
      <c r="G15" s="2">
        <v>-1479.51</v>
      </c>
      <c r="H15" s="2">
        <f t="shared" si="0"/>
        <v>-44.887999999999977</v>
      </c>
      <c r="I15" s="2">
        <f t="shared" ref="I15:I78" si="5">COUNTIF(D15,"&gt;"&amp;E15)</f>
        <v>0</v>
      </c>
      <c r="J15" s="2">
        <f t="shared" ref="J15:J78" si="6">COUNTIF(E15,"&gt;"&amp;D15)</f>
        <v>1</v>
      </c>
      <c r="K15" s="2">
        <f t="shared" si="3"/>
        <v>0</v>
      </c>
      <c r="L15" s="2">
        <f t="shared" si="4"/>
        <v>0</v>
      </c>
    </row>
    <row r="16" spans="1:12" x14ac:dyDescent="0.2">
      <c r="A16" s="2" t="s">
        <v>12</v>
      </c>
      <c r="B16" s="2">
        <v>395</v>
      </c>
      <c r="C16" s="2">
        <v>355</v>
      </c>
      <c r="D16" s="2">
        <v>262.53100000000001</v>
      </c>
      <c r="E16" s="2">
        <v>535.577</v>
      </c>
      <c r="F16" s="2">
        <v>41</v>
      </c>
      <c r="G16" s="2">
        <v>-32746</v>
      </c>
      <c r="H16" s="2">
        <f t="shared" si="0"/>
        <v>-273.04599999999999</v>
      </c>
      <c r="I16" s="2">
        <f t="shared" si="5"/>
        <v>0</v>
      </c>
      <c r="J16" s="2">
        <f t="shared" si="6"/>
        <v>1</v>
      </c>
      <c r="K16" s="2">
        <f t="shared" si="3"/>
        <v>0</v>
      </c>
      <c r="L16" s="2">
        <f t="shared" si="4"/>
        <v>0</v>
      </c>
    </row>
    <row r="17" spans="1:12" x14ac:dyDescent="0.2">
      <c r="A17" s="2" t="s">
        <v>13</v>
      </c>
      <c r="B17" s="2">
        <v>395</v>
      </c>
      <c r="C17" s="2">
        <v>345</v>
      </c>
      <c r="D17" s="2">
        <v>234.84700000000001</v>
      </c>
      <c r="E17" s="2">
        <v>581.57500000000005</v>
      </c>
      <c r="F17" s="2">
        <v>43</v>
      </c>
      <c r="G17" s="2">
        <v>-26567.9</v>
      </c>
      <c r="H17" s="2">
        <f t="shared" si="0"/>
        <v>-346.72800000000007</v>
      </c>
      <c r="I17" s="2">
        <f t="shared" si="5"/>
        <v>0</v>
      </c>
      <c r="J17" s="2">
        <f t="shared" si="6"/>
        <v>1</v>
      </c>
      <c r="K17" s="2">
        <f t="shared" si="3"/>
        <v>0</v>
      </c>
      <c r="L17" s="2">
        <f t="shared" si="4"/>
        <v>0</v>
      </c>
    </row>
    <row r="18" spans="1:12" x14ac:dyDescent="0.2">
      <c r="A18" s="2" t="s">
        <v>14</v>
      </c>
      <c r="B18" s="2">
        <v>5</v>
      </c>
      <c r="C18" s="2">
        <v>0</v>
      </c>
      <c r="D18" s="2">
        <v>30.174499999999998</v>
      </c>
      <c r="E18" s="2">
        <v>16.4541</v>
      </c>
      <c r="F18" s="2">
        <v>14</v>
      </c>
      <c r="G18" s="2">
        <v>-1983.94</v>
      </c>
      <c r="H18" s="2">
        <f t="shared" si="0"/>
        <v>13.720399999999998</v>
      </c>
      <c r="I18" s="2">
        <f t="shared" si="5"/>
        <v>1</v>
      </c>
      <c r="J18" s="2">
        <f t="shared" si="6"/>
        <v>0</v>
      </c>
      <c r="K18" s="2">
        <f t="shared" si="3"/>
        <v>1</v>
      </c>
      <c r="L18" s="2">
        <f t="shared" si="4"/>
        <v>0</v>
      </c>
    </row>
    <row r="19" spans="1:12" x14ac:dyDescent="0.2">
      <c r="A19" s="2" t="s">
        <v>15</v>
      </c>
      <c r="B19" s="2">
        <v>375</v>
      </c>
      <c r="C19" s="2">
        <v>0</v>
      </c>
      <c r="D19" s="2">
        <v>35.280799999999999</v>
      </c>
      <c r="E19" s="2">
        <v>29.9133</v>
      </c>
      <c r="F19" s="2">
        <v>5</v>
      </c>
      <c r="G19" s="2">
        <v>-1023.79</v>
      </c>
      <c r="H19" s="2">
        <f t="shared" si="0"/>
        <v>5.3674999999999997</v>
      </c>
      <c r="I19" s="2">
        <f t="shared" si="5"/>
        <v>1</v>
      </c>
      <c r="J19" s="2">
        <f t="shared" si="6"/>
        <v>0</v>
      </c>
      <c r="K19" s="2">
        <f t="shared" si="3"/>
        <v>1</v>
      </c>
      <c r="L19" s="2">
        <f t="shared" si="4"/>
        <v>0</v>
      </c>
    </row>
    <row r="20" spans="1:12" x14ac:dyDescent="0.2">
      <c r="A20" s="2" t="s">
        <v>16</v>
      </c>
      <c r="B20" s="2">
        <v>380</v>
      </c>
      <c r="C20" s="2">
        <v>295</v>
      </c>
      <c r="D20" s="2">
        <v>295.17399999999998</v>
      </c>
      <c r="E20" s="2">
        <v>379.79300000000001</v>
      </c>
      <c r="F20" s="2">
        <v>1</v>
      </c>
      <c r="G20" s="2">
        <v>-1603.97</v>
      </c>
      <c r="H20" s="2">
        <f t="shared" si="0"/>
        <v>-84.619000000000028</v>
      </c>
      <c r="I20" s="2">
        <f t="shared" si="5"/>
        <v>0</v>
      </c>
      <c r="J20" s="2">
        <f t="shared" si="6"/>
        <v>1</v>
      </c>
      <c r="K20" s="2">
        <f t="shared" si="3"/>
        <v>0</v>
      </c>
      <c r="L20" s="2">
        <f t="shared" si="4"/>
        <v>0</v>
      </c>
    </row>
    <row r="21" spans="1:12" x14ac:dyDescent="0.2">
      <c r="A21" s="2" t="s">
        <v>17</v>
      </c>
      <c r="B21" s="2">
        <v>320</v>
      </c>
      <c r="C21" s="2">
        <v>5</v>
      </c>
      <c r="D21" s="2">
        <v>51.381500000000003</v>
      </c>
      <c r="E21" s="2">
        <v>39.390799999999999</v>
      </c>
      <c r="F21" s="2">
        <v>6</v>
      </c>
      <c r="G21" s="2">
        <v>-1636.55</v>
      </c>
      <c r="H21" s="2">
        <f t="shared" si="0"/>
        <v>11.990700000000004</v>
      </c>
      <c r="I21" s="2">
        <f t="shared" si="5"/>
        <v>1</v>
      </c>
      <c r="J21" s="2">
        <f t="shared" si="6"/>
        <v>0</v>
      </c>
      <c r="K21" s="2">
        <f t="shared" si="3"/>
        <v>1</v>
      </c>
      <c r="L21" s="2">
        <f t="shared" si="4"/>
        <v>0</v>
      </c>
    </row>
    <row r="22" spans="1:12" x14ac:dyDescent="0.2">
      <c r="A22" s="2" t="s">
        <v>18</v>
      </c>
      <c r="B22" s="2">
        <v>325</v>
      </c>
      <c r="C22" s="2">
        <v>5</v>
      </c>
      <c r="D22" s="2">
        <v>48.439300000000003</v>
      </c>
      <c r="E22" s="2">
        <v>42.962200000000003</v>
      </c>
      <c r="F22" s="2">
        <v>6</v>
      </c>
      <c r="G22" s="2">
        <v>-1763.75</v>
      </c>
      <c r="H22" s="2">
        <f t="shared" si="0"/>
        <v>5.4771000000000001</v>
      </c>
      <c r="I22" s="2">
        <f t="shared" si="5"/>
        <v>1</v>
      </c>
      <c r="J22" s="2">
        <f t="shared" si="6"/>
        <v>0</v>
      </c>
      <c r="K22" s="2">
        <f t="shared" si="3"/>
        <v>1</v>
      </c>
      <c r="L22" s="2">
        <f t="shared" si="4"/>
        <v>0</v>
      </c>
    </row>
    <row r="23" spans="1:12" x14ac:dyDescent="0.2">
      <c r="A23" s="2" t="s">
        <v>19</v>
      </c>
      <c r="B23" s="2">
        <v>250</v>
      </c>
      <c r="C23" s="2">
        <v>5</v>
      </c>
      <c r="D23" s="2">
        <v>28.8489</v>
      </c>
      <c r="E23" s="2">
        <v>41.833100000000002</v>
      </c>
      <c r="F23" s="2">
        <v>5</v>
      </c>
      <c r="G23" s="2">
        <v>-3138.72</v>
      </c>
      <c r="H23" s="2">
        <f t="shared" si="0"/>
        <v>-12.984200000000001</v>
      </c>
      <c r="I23" s="2">
        <f t="shared" si="5"/>
        <v>0</v>
      </c>
      <c r="J23" s="2">
        <f t="shared" si="6"/>
        <v>1</v>
      </c>
      <c r="K23" s="2">
        <f t="shared" si="3"/>
        <v>0</v>
      </c>
      <c r="L23" s="2">
        <f t="shared" si="4"/>
        <v>1</v>
      </c>
    </row>
    <row r="24" spans="1:12" x14ac:dyDescent="0.2">
      <c r="A24" s="2" t="s">
        <v>20</v>
      </c>
      <c r="B24" s="2">
        <v>400</v>
      </c>
      <c r="C24" s="2">
        <v>370</v>
      </c>
      <c r="D24" s="2">
        <v>516.24199999999996</v>
      </c>
      <c r="E24" s="2">
        <v>284.39699999999999</v>
      </c>
      <c r="F24" s="2">
        <v>36</v>
      </c>
      <c r="G24" s="2">
        <v>-5752.8</v>
      </c>
      <c r="H24" s="2">
        <f t="shared" si="0"/>
        <v>231.84499999999997</v>
      </c>
      <c r="I24" s="2">
        <f t="shared" si="5"/>
        <v>1</v>
      </c>
      <c r="J24" s="2">
        <f t="shared" si="6"/>
        <v>0</v>
      </c>
      <c r="K24" s="2">
        <f t="shared" si="3"/>
        <v>0</v>
      </c>
      <c r="L24" s="2">
        <f t="shared" si="4"/>
        <v>0</v>
      </c>
    </row>
    <row r="25" spans="1:12" x14ac:dyDescent="0.2">
      <c r="A25" s="2" t="s">
        <v>21</v>
      </c>
      <c r="B25" s="2">
        <v>400</v>
      </c>
      <c r="C25" s="2">
        <v>140</v>
      </c>
      <c r="D25" s="2">
        <v>321.01799999999997</v>
      </c>
      <c r="E25" s="2">
        <v>172.10400000000001</v>
      </c>
      <c r="F25" s="2">
        <v>25</v>
      </c>
      <c r="G25" s="2">
        <v>-2665.86</v>
      </c>
      <c r="H25" s="2">
        <f t="shared" si="0"/>
        <v>148.91399999999996</v>
      </c>
      <c r="I25" s="2">
        <f t="shared" si="5"/>
        <v>1</v>
      </c>
      <c r="J25" s="2">
        <f t="shared" si="6"/>
        <v>0</v>
      </c>
      <c r="K25" s="2">
        <f t="shared" si="3"/>
        <v>0</v>
      </c>
      <c r="L25" s="2">
        <f t="shared" si="4"/>
        <v>0</v>
      </c>
    </row>
    <row r="26" spans="1:12" x14ac:dyDescent="0.2">
      <c r="A26" s="2" t="s">
        <v>22</v>
      </c>
      <c r="B26" s="2">
        <v>105</v>
      </c>
      <c r="C26" s="2">
        <v>5</v>
      </c>
      <c r="D26" s="2">
        <v>50.6982</v>
      </c>
      <c r="E26" s="2">
        <v>14.805899999999999</v>
      </c>
      <c r="F26" s="2">
        <v>5</v>
      </c>
      <c r="G26" s="2">
        <v>-918.67100000000005</v>
      </c>
      <c r="H26" s="2">
        <f t="shared" si="0"/>
        <v>35.892299999999999</v>
      </c>
      <c r="I26" s="2">
        <f t="shared" si="5"/>
        <v>1</v>
      </c>
      <c r="J26" s="2">
        <f t="shared" si="6"/>
        <v>0</v>
      </c>
      <c r="K26" s="2">
        <f t="shared" si="3"/>
        <v>1</v>
      </c>
      <c r="L26" s="2">
        <f t="shared" si="4"/>
        <v>0</v>
      </c>
    </row>
    <row r="27" spans="1:12" x14ac:dyDescent="0.2">
      <c r="A27" s="2" t="s">
        <v>23</v>
      </c>
      <c r="B27" s="2">
        <v>20</v>
      </c>
      <c r="C27" s="2">
        <v>40</v>
      </c>
      <c r="D27" s="2">
        <v>33.290300000000002</v>
      </c>
      <c r="E27" s="2">
        <v>24.224299999999999</v>
      </c>
      <c r="F27" s="2">
        <v>4</v>
      </c>
      <c r="G27" s="2">
        <v>-1862.34</v>
      </c>
      <c r="H27" s="2">
        <f t="shared" si="0"/>
        <v>9.0660000000000025</v>
      </c>
      <c r="I27" s="2">
        <f t="shared" si="5"/>
        <v>1</v>
      </c>
      <c r="J27" s="2">
        <f t="shared" si="6"/>
        <v>0</v>
      </c>
      <c r="K27" s="2">
        <f t="shared" si="3"/>
        <v>1</v>
      </c>
      <c r="L27" s="2">
        <f t="shared" si="4"/>
        <v>0</v>
      </c>
    </row>
    <row r="28" spans="1:12" x14ac:dyDescent="0.2">
      <c r="A28" s="2" t="s">
        <v>24</v>
      </c>
      <c r="B28" s="2">
        <v>90</v>
      </c>
      <c r="C28" s="2">
        <v>400</v>
      </c>
      <c r="D28" s="2">
        <v>399.673</v>
      </c>
      <c r="E28" s="2">
        <v>90.1173</v>
      </c>
      <c r="F28" s="2">
        <v>1</v>
      </c>
      <c r="G28" s="2">
        <v>-62.186900000000001</v>
      </c>
      <c r="H28" s="2">
        <f t="shared" si="0"/>
        <v>309.5557</v>
      </c>
      <c r="I28" s="2">
        <f t="shared" si="5"/>
        <v>1</v>
      </c>
      <c r="J28" s="2">
        <f t="shared" si="6"/>
        <v>0</v>
      </c>
      <c r="K28" s="2">
        <f t="shared" si="3"/>
        <v>0</v>
      </c>
      <c r="L28" s="2">
        <f t="shared" si="4"/>
        <v>0</v>
      </c>
    </row>
    <row r="29" spans="1:12" x14ac:dyDescent="0.2">
      <c r="A29" s="2" t="s">
        <v>25</v>
      </c>
      <c r="B29" s="2">
        <v>240</v>
      </c>
      <c r="C29" s="2">
        <v>395</v>
      </c>
      <c r="D29" s="2">
        <v>395.197</v>
      </c>
      <c r="E29" s="2">
        <v>239.892</v>
      </c>
      <c r="F29" s="2">
        <v>1</v>
      </c>
      <c r="G29" s="2">
        <v>-931.09500000000003</v>
      </c>
      <c r="H29" s="2">
        <f t="shared" si="0"/>
        <v>155.30500000000001</v>
      </c>
      <c r="I29" s="2">
        <f t="shared" si="5"/>
        <v>1</v>
      </c>
      <c r="J29" s="2">
        <f t="shared" si="6"/>
        <v>0</v>
      </c>
      <c r="K29" s="2">
        <f t="shared" si="3"/>
        <v>0</v>
      </c>
      <c r="L29" s="2">
        <f t="shared" si="4"/>
        <v>0</v>
      </c>
    </row>
    <row r="30" spans="1:12" x14ac:dyDescent="0.2">
      <c r="A30" s="2" t="s">
        <v>26</v>
      </c>
      <c r="B30" s="2">
        <v>125</v>
      </c>
      <c r="C30" s="2">
        <v>5</v>
      </c>
      <c r="D30" s="2">
        <v>44.058399999999999</v>
      </c>
      <c r="E30" s="2">
        <v>20.9513</v>
      </c>
      <c r="F30" s="2">
        <v>5</v>
      </c>
      <c r="G30" s="2">
        <v>-9405.02</v>
      </c>
      <c r="H30" s="2">
        <f t="shared" si="0"/>
        <v>23.107099999999999</v>
      </c>
      <c r="I30" s="2">
        <f t="shared" si="5"/>
        <v>1</v>
      </c>
      <c r="J30" s="2">
        <f t="shared" si="6"/>
        <v>0</v>
      </c>
      <c r="K30" s="2">
        <f t="shared" si="3"/>
        <v>1</v>
      </c>
      <c r="L30" s="2">
        <f t="shared" si="4"/>
        <v>0</v>
      </c>
    </row>
    <row r="31" spans="1:12" x14ac:dyDescent="0.2">
      <c r="A31" s="2" t="s">
        <v>27</v>
      </c>
      <c r="B31" s="2">
        <v>340</v>
      </c>
      <c r="C31" s="2">
        <v>0</v>
      </c>
      <c r="D31" s="2">
        <v>51.3354</v>
      </c>
      <c r="E31" s="2">
        <v>15.8878</v>
      </c>
      <c r="F31" s="2">
        <v>6</v>
      </c>
      <c r="G31" s="2">
        <v>-4840.67</v>
      </c>
      <c r="H31" s="2">
        <f t="shared" si="0"/>
        <v>35.447600000000001</v>
      </c>
      <c r="I31" s="2">
        <f t="shared" si="5"/>
        <v>1</v>
      </c>
      <c r="J31" s="2">
        <f t="shared" si="6"/>
        <v>0</v>
      </c>
      <c r="K31" s="2">
        <f t="shared" si="3"/>
        <v>1</v>
      </c>
      <c r="L31" s="2">
        <f t="shared" si="4"/>
        <v>0</v>
      </c>
    </row>
    <row r="32" spans="1:12" x14ac:dyDescent="0.2">
      <c r="A32" s="2" t="s">
        <v>28</v>
      </c>
      <c r="B32" s="2">
        <v>345</v>
      </c>
      <c r="C32" s="2">
        <v>5</v>
      </c>
      <c r="D32" s="2">
        <v>62.303199999999997</v>
      </c>
      <c r="E32" s="2">
        <v>33.668100000000003</v>
      </c>
      <c r="F32" s="2">
        <v>6</v>
      </c>
      <c r="G32" s="2">
        <v>-447.34899999999999</v>
      </c>
      <c r="H32" s="2">
        <f t="shared" si="0"/>
        <v>28.635099999999994</v>
      </c>
      <c r="I32" s="2">
        <f t="shared" si="5"/>
        <v>1</v>
      </c>
      <c r="J32" s="2">
        <f t="shared" si="6"/>
        <v>0</v>
      </c>
      <c r="K32" s="2">
        <f t="shared" si="3"/>
        <v>1</v>
      </c>
      <c r="L32" s="2">
        <f t="shared" si="4"/>
        <v>0</v>
      </c>
    </row>
    <row r="33" spans="1:12" x14ac:dyDescent="0.2">
      <c r="A33" s="2" t="s">
        <v>29</v>
      </c>
      <c r="B33" s="2">
        <v>180</v>
      </c>
      <c r="C33" s="2">
        <v>5</v>
      </c>
      <c r="D33" s="2">
        <v>41.147199999999998</v>
      </c>
      <c r="E33" s="2">
        <v>34.408499999999997</v>
      </c>
      <c r="F33" s="2">
        <v>6</v>
      </c>
      <c r="G33" s="2">
        <v>-33348.400000000001</v>
      </c>
      <c r="H33" s="2">
        <f t="shared" si="0"/>
        <v>6.7387000000000015</v>
      </c>
      <c r="I33" s="2">
        <f t="shared" si="5"/>
        <v>1</v>
      </c>
      <c r="J33" s="2">
        <f t="shared" si="6"/>
        <v>0</v>
      </c>
      <c r="K33" s="2">
        <f t="shared" si="3"/>
        <v>1</v>
      </c>
      <c r="L33" s="2">
        <f t="shared" si="4"/>
        <v>0</v>
      </c>
    </row>
    <row r="34" spans="1:12" x14ac:dyDescent="0.2">
      <c r="A34" s="2" t="s">
        <v>30</v>
      </c>
      <c r="B34" s="2">
        <v>355</v>
      </c>
      <c r="C34" s="2">
        <v>5</v>
      </c>
      <c r="D34" s="2">
        <v>63.726300000000002</v>
      </c>
      <c r="E34" s="2">
        <v>34.567300000000003</v>
      </c>
      <c r="F34" s="2">
        <v>6</v>
      </c>
      <c r="G34" s="2">
        <v>-2723.74</v>
      </c>
      <c r="H34" s="2">
        <f t="shared" si="0"/>
        <v>29.158999999999999</v>
      </c>
      <c r="I34" s="2">
        <f t="shared" si="5"/>
        <v>1</v>
      </c>
      <c r="J34" s="2">
        <f t="shared" si="6"/>
        <v>0</v>
      </c>
      <c r="K34" s="2">
        <f t="shared" si="3"/>
        <v>1</v>
      </c>
      <c r="L34" s="2">
        <f t="shared" si="4"/>
        <v>0</v>
      </c>
    </row>
    <row r="35" spans="1:12" x14ac:dyDescent="0.2">
      <c r="A35" s="2" t="s">
        <v>31</v>
      </c>
      <c r="B35" s="2">
        <v>210</v>
      </c>
      <c r="C35" s="2">
        <v>15</v>
      </c>
      <c r="D35" s="2">
        <v>92.249899999999997</v>
      </c>
      <c r="E35" s="2">
        <v>26.105599999999999</v>
      </c>
      <c r="F35" s="2">
        <v>6</v>
      </c>
      <c r="G35" s="2">
        <v>-61.258299999999998</v>
      </c>
      <c r="H35" s="2">
        <f t="shared" si="0"/>
        <v>66.144300000000001</v>
      </c>
      <c r="I35" s="2">
        <f t="shared" si="5"/>
        <v>1</v>
      </c>
      <c r="J35" s="2">
        <f t="shared" si="6"/>
        <v>0</v>
      </c>
      <c r="K35" s="2">
        <f t="shared" si="3"/>
        <v>1</v>
      </c>
      <c r="L35" s="2">
        <f t="shared" si="4"/>
        <v>0</v>
      </c>
    </row>
    <row r="36" spans="1:12" x14ac:dyDescent="0.2">
      <c r="A36" s="2" t="s">
        <v>32</v>
      </c>
      <c r="B36" s="2">
        <v>0</v>
      </c>
      <c r="C36" s="2">
        <v>0</v>
      </c>
      <c r="D36" s="2">
        <v>33.561900000000001</v>
      </c>
      <c r="E36" s="2">
        <v>28.943300000000001</v>
      </c>
      <c r="F36" s="2">
        <v>40</v>
      </c>
      <c r="G36" s="2">
        <v>-13540.1</v>
      </c>
      <c r="H36" s="2">
        <f t="shared" si="0"/>
        <v>4.6186000000000007</v>
      </c>
      <c r="I36" s="2">
        <f t="shared" si="5"/>
        <v>1</v>
      </c>
      <c r="J36" s="2">
        <f t="shared" si="6"/>
        <v>0</v>
      </c>
      <c r="K36" s="2">
        <f t="shared" si="3"/>
        <v>1</v>
      </c>
      <c r="L36" s="2">
        <f t="shared" si="4"/>
        <v>0</v>
      </c>
    </row>
    <row r="37" spans="1:12" x14ac:dyDescent="0.2">
      <c r="A37" s="2" t="s">
        <v>33</v>
      </c>
      <c r="B37" s="2">
        <v>340</v>
      </c>
      <c r="C37" s="2">
        <v>0</v>
      </c>
      <c r="D37" s="2">
        <v>26.304600000000001</v>
      </c>
      <c r="E37" s="2">
        <v>31.431000000000001</v>
      </c>
      <c r="F37" s="2">
        <v>4</v>
      </c>
      <c r="G37" s="2">
        <v>-85.330699999999993</v>
      </c>
      <c r="H37" s="2">
        <f t="shared" si="0"/>
        <v>-5.1264000000000003</v>
      </c>
      <c r="I37" s="2">
        <f t="shared" si="5"/>
        <v>0</v>
      </c>
      <c r="J37" s="2">
        <f t="shared" si="6"/>
        <v>1</v>
      </c>
      <c r="K37" s="2">
        <f t="shared" si="3"/>
        <v>0</v>
      </c>
      <c r="L37" s="2">
        <f t="shared" si="4"/>
        <v>1</v>
      </c>
    </row>
    <row r="38" spans="1:12" x14ac:dyDescent="0.2">
      <c r="A38" s="2" t="s">
        <v>34</v>
      </c>
      <c r="B38" s="2">
        <v>385</v>
      </c>
      <c r="C38" s="2">
        <v>325</v>
      </c>
      <c r="D38" s="2">
        <v>325.14299999999997</v>
      </c>
      <c r="E38" s="2">
        <v>384.84</v>
      </c>
      <c r="F38" s="2">
        <v>1</v>
      </c>
      <c r="G38" s="2">
        <v>-282.78100000000001</v>
      </c>
      <c r="H38" s="2">
        <f t="shared" si="0"/>
        <v>-59.697000000000003</v>
      </c>
      <c r="I38" s="2">
        <f t="shared" si="5"/>
        <v>0</v>
      </c>
      <c r="J38" s="2">
        <f t="shared" si="6"/>
        <v>1</v>
      </c>
      <c r="K38" s="2">
        <f t="shared" si="3"/>
        <v>0</v>
      </c>
      <c r="L38" s="2">
        <f t="shared" si="4"/>
        <v>0</v>
      </c>
    </row>
    <row r="39" spans="1:12" x14ac:dyDescent="0.2">
      <c r="A39" s="2" t="s">
        <v>35</v>
      </c>
      <c r="B39" s="2">
        <v>380</v>
      </c>
      <c r="C39" s="2">
        <v>220</v>
      </c>
      <c r="D39" s="2">
        <v>219.94300000000001</v>
      </c>
      <c r="E39" s="2">
        <v>380.12700000000001</v>
      </c>
      <c r="F39" s="2">
        <v>1</v>
      </c>
      <c r="G39" s="2">
        <v>-252.91900000000001</v>
      </c>
      <c r="H39" s="2">
        <f t="shared" si="0"/>
        <v>-160.184</v>
      </c>
      <c r="I39" s="2">
        <f t="shared" si="5"/>
        <v>0</v>
      </c>
      <c r="J39" s="2">
        <f t="shared" si="6"/>
        <v>1</v>
      </c>
      <c r="K39" s="2">
        <f t="shared" si="3"/>
        <v>0</v>
      </c>
      <c r="L39" s="2">
        <f t="shared" si="4"/>
        <v>0</v>
      </c>
    </row>
    <row r="40" spans="1:12" x14ac:dyDescent="0.2">
      <c r="A40" s="2" t="s">
        <v>36</v>
      </c>
      <c r="B40" s="2">
        <v>45</v>
      </c>
      <c r="C40" s="2">
        <v>10</v>
      </c>
      <c r="D40" s="2">
        <v>53.6051</v>
      </c>
      <c r="E40" s="2">
        <v>9.2539400000000001</v>
      </c>
      <c r="F40" s="2">
        <v>5</v>
      </c>
      <c r="G40" s="2">
        <v>-380.23500000000001</v>
      </c>
      <c r="H40" s="2">
        <f t="shared" si="0"/>
        <v>44.35116</v>
      </c>
      <c r="I40" s="2">
        <f t="shared" si="5"/>
        <v>1</v>
      </c>
      <c r="J40" s="2">
        <f t="shared" si="6"/>
        <v>0</v>
      </c>
      <c r="K40" s="2">
        <f t="shared" si="3"/>
        <v>1</v>
      </c>
      <c r="L40" s="2">
        <f t="shared" si="4"/>
        <v>0</v>
      </c>
    </row>
    <row r="41" spans="1:12" x14ac:dyDescent="0.2">
      <c r="A41" s="2" t="s">
        <v>37</v>
      </c>
      <c r="B41" s="2">
        <v>395</v>
      </c>
      <c r="C41" s="2">
        <v>315</v>
      </c>
      <c r="D41" s="2">
        <v>256.02100000000002</v>
      </c>
      <c r="E41" s="2">
        <v>487.05900000000003</v>
      </c>
      <c r="F41" s="2">
        <v>33</v>
      </c>
      <c r="G41" s="2">
        <v>-14607.1</v>
      </c>
      <c r="H41" s="2">
        <f t="shared" si="0"/>
        <v>-231.03800000000001</v>
      </c>
      <c r="I41" s="2">
        <f t="shared" si="5"/>
        <v>0</v>
      </c>
      <c r="J41" s="2">
        <f t="shared" si="6"/>
        <v>1</v>
      </c>
      <c r="K41" s="2">
        <f t="shared" si="3"/>
        <v>0</v>
      </c>
      <c r="L41" s="2">
        <f t="shared" si="4"/>
        <v>0</v>
      </c>
    </row>
    <row r="42" spans="1:12" x14ac:dyDescent="0.2">
      <c r="A42" s="2" t="s">
        <v>38</v>
      </c>
      <c r="B42" s="2">
        <v>335</v>
      </c>
      <c r="C42" s="2">
        <v>0</v>
      </c>
      <c r="D42" s="2">
        <v>42.008000000000003</v>
      </c>
      <c r="E42" s="2">
        <v>19.029800000000002</v>
      </c>
      <c r="F42" s="2">
        <v>5</v>
      </c>
      <c r="G42" s="2">
        <v>-956.63699999999994</v>
      </c>
      <c r="H42" s="2">
        <f t="shared" si="0"/>
        <v>22.978200000000001</v>
      </c>
      <c r="I42" s="2">
        <f t="shared" si="5"/>
        <v>1</v>
      </c>
      <c r="J42" s="2">
        <f t="shared" si="6"/>
        <v>0</v>
      </c>
      <c r="K42" s="2">
        <f t="shared" si="3"/>
        <v>1</v>
      </c>
      <c r="L42" s="2">
        <f t="shared" si="4"/>
        <v>0</v>
      </c>
    </row>
    <row r="43" spans="1:12" x14ac:dyDescent="0.2">
      <c r="A43" s="2" t="s">
        <v>39</v>
      </c>
      <c r="B43" s="2">
        <v>400</v>
      </c>
      <c r="C43" s="2">
        <v>360</v>
      </c>
      <c r="D43" s="2">
        <v>259.48599999999999</v>
      </c>
      <c r="E43" s="2">
        <v>556.39499999999998</v>
      </c>
      <c r="F43" s="2">
        <v>33</v>
      </c>
      <c r="G43" s="2">
        <v>-2409.69</v>
      </c>
      <c r="H43" s="2">
        <f t="shared" si="0"/>
        <v>-296.90899999999999</v>
      </c>
      <c r="I43" s="2">
        <f t="shared" si="5"/>
        <v>0</v>
      </c>
      <c r="J43" s="2">
        <f t="shared" si="6"/>
        <v>1</v>
      </c>
      <c r="K43" s="2">
        <f t="shared" si="3"/>
        <v>0</v>
      </c>
      <c r="L43" s="2">
        <f t="shared" si="4"/>
        <v>0</v>
      </c>
    </row>
    <row r="44" spans="1:12" x14ac:dyDescent="0.2">
      <c r="A44" s="2" t="s">
        <v>40</v>
      </c>
      <c r="B44" s="2">
        <v>35</v>
      </c>
      <c r="C44" s="2">
        <v>0</v>
      </c>
      <c r="D44" s="2">
        <v>51.1494</v>
      </c>
      <c r="E44" s="2">
        <v>45.083399999999997</v>
      </c>
      <c r="F44" s="2">
        <v>79</v>
      </c>
      <c r="G44" s="2">
        <v>-38970</v>
      </c>
      <c r="H44" s="2">
        <f t="shared" si="0"/>
        <v>6.0660000000000025</v>
      </c>
      <c r="I44" s="2">
        <f t="shared" si="5"/>
        <v>1</v>
      </c>
      <c r="J44" s="2">
        <f t="shared" si="6"/>
        <v>0</v>
      </c>
      <c r="K44" s="2">
        <f t="shared" si="3"/>
        <v>1</v>
      </c>
      <c r="L44" s="2">
        <f t="shared" si="4"/>
        <v>0</v>
      </c>
    </row>
    <row r="45" spans="1:12" x14ac:dyDescent="0.2">
      <c r="A45" s="2" t="s">
        <v>41</v>
      </c>
      <c r="B45" s="2">
        <v>320</v>
      </c>
      <c r="C45" s="2">
        <v>5</v>
      </c>
      <c r="D45" s="2">
        <v>39.986899999999999</v>
      </c>
      <c r="E45" s="2">
        <v>53.945700000000002</v>
      </c>
      <c r="F45" s="2">
        <v>7</v>
      </c>
      <c r="G45" s="2">
        <v>-35739.1</v>
      </c>
      <c r="H45" s="2">
        <f t="shared" si="0"/>
        <v>-13.958800000000004</v>
      </c>
      <c r="I45" s="2">
        <f t="shared" si="5"/>
        <v>0</v>
      </c>
      <c r="J45" s="2">
        <f t="shared" si="6"/>
        <v>1</v>
      </c>
      <c r="K45" s="2">
        <f t="shared" si="3"/>
        <v>0</v>
      </c>
      <c r="L45" s="2">
        <f t="shared" si="4"/>
        <v>1</v>
      </c>
    </row>
    <row r="46" spans="1:12" x14ac:dyDescent="0.2">
      <c r="A46" s="2" t="s">
        <v>42</v>
      </c>
      <c r="B46" s="2">
        <v>100</v>
      </c>
      <c r="C46" s="2">
        <v>5</v>
      </c>
      <c r="D46" s="2">
        <v>40.255299999999998</v>
      </c>
      <c r="E46" s="2">
        <v>17.101400000000002</v>
      </c>
      <c r="F46" s="2">
        <v>5</v>
      </c>
      <c r="G46" s="2">
        <v>-5273.18</v>
      </c>
      <c r="H46" s="2">
        <f t="shared" si="0"/>
        <v>23.153899999999997</v>
      </c>
      <c r="I46" s="2">
        <f t="shared" si="5"/>
        <v>1</v>
      </c>
      <c r="J46" s="2">
        <f t="shared" si="6"/>
        <v>0</v>
      </c>
      <c r="K46" s="2">
        <f t="shared" si="3"/>
        <v>1</v>
      </c>
      <c r="L46" s="2">
        <f t="shared" si="4"/>
        <v>0</v>
      </c>
    </row>
    <row r="47" spans="1:12" x14ac:dyDescent="0.2">
      <c r="A47" s="2" t="s">
        <v>43</v>
      </c>
      <c r="B47" s="2">
        <v>140</v>
      </c>
      <c r="C47" s="2">
        <v>5</v>
      </c>
      <c r="D47" s="2">
        <v>31.0425</v>
      </c>
      <c r="E47" s="2">
        <v>30.9724</v>
      </c>
      <c r="F47" s="2">
        <v>5</v>
      </c>
      <c r="G47" s="2">
        <v>-6422.84</v>
      </c>
      <c r="H47" s="2">
        <f t="shared" si="0"/>
        <v>7.0100000000000051E-2</v>
      </c>
      <c r="I47" s="2">
        <f t="shared" si="5"/>
        <v>1</v>
      </c>
      <c r="J47" s="2">
        <f t="shared" si="6"/>
        <v>0</v>
      </c>
      <c r="K47" s="2">
        <f t="shared" si="3"/>
        <v>1</v>
      </c>
      <c r="L47" s="2">
        <f t="shared" si="4"/>
        <v>0</v>
      </c>
    </row>
    <row r="48" spans="1:12" x14ac:dyDescent="0.2">
      <c r="A48" s="2" t="s">
        <v>44</v>
      </c>
      <c r="B48" s="2">
        <v>380</v>
      </c>
      <c r="C48" s="2">
        <v>125</v>
      </c>
      <c r="D48" s="2">
        <v>152.398</v>
      </c>
      <c r="E48" s="2">
        <v>312.59300000000002</v>
      </c>
      <c r="F48" s="2">
        <v>20</v>
      </c>
      <c r="G48" s="2">
        <v>-11162.2</v>
      </c>
      <c r="H48" s="2">
        <f t="shared" si="0"/>
        <v>-160.19500000000002</v>
      </c>
      <c r="I48" s="2">
        <f t="shared" si="5"/>
        <v>0</v>
      </c>
      <c r="J48" s="2">
        <f t="shared" si="6"/>
        <v>1</v>
      </c>
      <c r="K48" s="2">
        <f t="shared" si="3"/>
        <v>0</v>
      </c>
      <c r="L48" s="2">
        <f t="shared" si="4"/>
        <v>0</v>
      </c>
    </row>
    <row r="49" spans="1:12" x14ac:dyDescent="0.2">
      <c r="A49" s="2" t="s">
        <v>45</v>
      </c>
      <c r="B49" s="2">
        <v>215</v>
      </c>
      <c r="C49" s="2">
        <v>15</v>
      </c>
      <c r="D49" s="2">
        <v>66.693299999999994</v>
      </c>
      <c r="E49" s="2">
        <v>45.0122</v>
      </c>
      <c r="F49" s="2">
        <v>6</v>
      </c>
      <c r="G49" s="2">
        <v>-327.10899999999998</v>
      </c>
      <c r="H49" s="2">
        <f t="shared" si="0"/>
        <v>21.681099999999994</v>
      </c>
      <c r="I49" s="2">
        <f t="shared" si="5"/>
        <v>1</v>
      </c>
      <c r="J49" s="2">
        <f t="shared" si="6"/>
        <v>0</v>
      </c>
      <c r="K49" s="2">
        <f t="shared" si="3"/>
        <v>1</v>
      </c>
      <c r="L49" s="2">
        <f t="shared" si="4"/>
        <v>0</v>
      </c>
    </row>
    <row r="50" spans="1:12" x14ac:dyDescent="0.2">
      <c r="A50" s="2" t="s">
        <v>46</v>
      </c>
      <c r="B50" s="2">
        <v>0</v>
      </c>
      <c r="C50" s="2">
        <v>15</v>
      </c>
      <c r="D50" s="2">
        <v>66.1648</v>
      </c>
      <c r="E50" s="2">
        <v>9.0779999999999993E-3</v>
      </c>
      <c r="F50" s="2">
        <v>5</v>
      </c>
      <c r="G50" s="2">
        <v>-27.244900000000001</v>
      </c>
      <c r="H50" s="2">
        <f t="shared" si="0"/>
        <v>66.155721999999997</v>
      </c>
      <c r="I50" s="2">
        <f t="shared" si="5"/>
        <v>1</v>
      </c>
      <c r="J50" s="2">
        <f t="shared" si="6"/>
        <v>0</v>
      </c>
      <c r="K50" s="2">
        <f t="shared" si="3"/>
        <v>1</v>
      </c>
      <c r="L50" s="2">
        <f t="shared" si="4"/>
        <v>0</v>
      </c>
    </row>
    <row r="51" spans="1:12" x14ac:dyDescent="0.2">
      <c r="A51" s="2" t="s">
        <v>47</v>
      </c>
      <c r="B51" s="2">
        <v>0</v>
      </c>
      <c r="C51" s="2">
        <v>0</v>
      </c>
      <c r="D51" s="2">
        <v>53.571100000000001</v>
      </c>
      <c r="E51" s="2">
        <v>15.9023</v>
      </c>
      <c r="F51" s="2">
        <v>43</v>
      </c>
      <c r="G51" s="2">
        <v>-14061.4</v>
      </c>
      <c r="H51" s="2">
        <f t="shared" si="0"/>
        <v>37.668800000000005</v>
      </c>
      <c r="I51" s="2">
        <f t="shared" si="5"/>
        <v>1</v>
      </c>
      <c r="J51" s="2">
        <f t="shared" si="6"/>
        <v>0</v>
      </c>
      <c r="K51" s="2">
        <f t="shared" si="3"/>
        <v>1</v>
      </c>
      <c r="L51" s="2">
        <f t="shared" si="4"/>
        <v>0</v>
      </c>
    </row>
    <row r="52" spans="1:12" x14ac:dyDescent="0.2">
      <c r="A52" s="2" t="s">
        <v>48</v>
      </c>
      <c r="B52" s="2">
        <v>155</v>
      </c>
      <c r="C52" s="2">
        <v>70</v>
      </c>
      <c r="D52" s="2">
        <v>70.088200000000001</v>
      </c>
      <c r="E52" s="2">
        <v>154.81200000000001</v>
      </c>
      <c r="F52" s="2">
        <v>1</v>
      </c>
      <c r="G52" s="2">
        <v>-92.368899999999996</v>
      </c>
      <c r="H52" s="2">
        <f t="shared" si="0"/>
        <v>-84.723800000000011</v>
      </c>
      <c r="I52" s="2">
        <f t="shared" si="5"/>
        <v>0</v>
      </c>
      <c r="J52" s="2">
        <f t="shared" si="6"/>
        <v>1</v>
      </c>
      <c r="K52" s="2">
        <f t="shared" si="3"/>
        <v>0</v>
      </c>
      <c r="L52" s="2">
        <f t="shared" si="4"/>
        <v>0</v>
      </c>
    </row>
    <row r="53" spans="1:12" x14ac:dyDescent="0.2">
      <c r="A53" s="2" t="s">
        <v>49</v>
      </c>
      <c r="B53" s="2">
        <v>0</v>
      </c>
      <c r="C53" s="2">
        <v>0</v>
      </c>
      <c r="D53" s="2">
        <v>35.468299999999999</v>
      </c>
      <c r="E53" s="2">
        <v>56.099600000000002</v>
      </c>
      <c r="F53" s="2">
        <v>41</v>
      </c>
      <c r="G53" s="2">
        <v>-38143.599999999999</v>
      </c>
      <c r="H53" s="2">
        <f t="shared" si="0"/>
        <v>-20.631300000000003</v>
      </c>
      <c r="I53" s="2">
        <f t="shared" si="5"/>
        <v>0</v>
      </c>
      <c r="J53" s="2">
        <f t="shared" si="6"/>
        <v>1</v>
      </c>
      <c r="K53" s="2">
        <f t="shared" si="3"/>
        <v>0</v>
      </c>
      <c r="L53" s="2">
        <f t="shared" si="4"/>
        <v>1</v>
      </c>
    </row>
    <row r="54" spans="1:12" x14ac:dyDescent="0.2">
      <c r="A54" s="2" t="s">
        <v>50</v>
      </c>
      <c r="B54" s="2">
        <v>180</v>
      </c>
      <c r="C54" s="2">
        <v>5</v>
      </c>
      <c r="D54" s="2">
        <v>51.935600000000001</v>
      </c>
      <c r="E54" s="2">
        <v>27.456399999999999</v>
      </c>
      <c r="F54" s="2">
        <v>6</v>
      </c>
      <c r="G54" s="2">
        <v>-42723.8</v>
      </c>
      <c r="H54" s="2">
        <f t="shared" si="0"/>
        <v>24.479200000000002</v>
      </c>
      <c r="I54" s="2">
        <f t="shared" si="5"/>
        <v>1</v>
      </c>
      <c r="J54" s="2">
        <f t="shared" si="6"/>
        <v>0</v>
      </c>
      <c r="K54" s="2">
        <f t="shared" si="3"/>
        <v>1</v>
      </c>
      <c r="L54" s="2">
        <f t="shared" si="4"/>
        <v>0</v>
      </c>
    </row>
    <row r="55" spans="1:12" x14ac:dyDescent="0.2">
      <c r="A55" s="2" t="s">
        <v>51</v>
      </c>
      <c r="B55" s="2">
        <v>270</v>
      </c>
      <c r="C55" s="2">
        <v>5</v>
      </c>
      <c r="D55" s="2">
        <v>29.538399999999999</v>
      </c>
      <c r="E55" s="2">
        <v>44.931100000000001</v>
      </c>
      <c r="F55" s="2">
        <v>5</v>
      </c>
      <c r="G55" s="2">
        <v>-966.99</v>
      </c>
      <c r="H55" s="2">
        <f t="shared" si="0"/>
        <v>-15.392700000000001</v>
      </c>
      <c r="I55" s="2">
        <f t="shared" si="5"/>
        <v>0</v>
      </c>
      <c r="J55" s="2">
        <f t="shared" si="6"/>
        <v>1</v>
      </c>
      <c r="K55" s="2">
        <f t="shared" si="3"/>
        <v>0</v>
      </c>
      <c r="L55" s="2">
        <f t="shared" si="4"/>
        <v>1</v>
      </c>
    </row>
    <row r="56" spans="1:12" x14ac:dyDescent="0.2">
      <c r="A56" s="2" t="s">
        <v>52</v>
      </c>
      <c r="B56" s="2">
        <v>80</v>
      </c>
      <c r="C56" s="2">
        <v>215</v>
      </c>
      <c r="D56" s="2">
        <v>214.95099999999999</v>
      </c>
      <c r="E56" s="2">
        <v>80.020799999999994</v>
      </c>
      <c r="F56" s="2">
        <v>1</v>
      </c>
      <c r="G56" s="2">
        <v>-192.375</v>
      </c>
      <c r="H56" s="2">
        <f t="shared" si="0"/>
        <v>134.93020000000001</v>
      </c>
      <c r="I56" s="2">
        <f t="shared" si="5"/>
        <v>1</v>
      </c>
      <c r="J56" s="2">
        <f t="shared" si="6"/>
        <v>0</v>
      </c>
      <c r="K56" s="2">
        <f t="shared" si="3"/>
        <v>0</v>
      </c>
      <c r="L56" s="2">
        <f t="shared" si="4"/>
        <v>0</v>
      </c>
    </row>
    <row r="57" spans="1:12" x14ac:dyDescent="0.2">
      <c r="A57" s="2" t="s">
        <v>53</v>
      </c>
      <c r="B57" s="2">
        <v>355</v>
      </c>
      <c r="C57" s="2">
        <v>0</v>
      </c>
      <c r="D57" s="2">
        <v>61.412799999999997</v>
      </c>
      <c r="E57" s="2">
        <v>14.7631</v>
      </c>
      <c r="F57" s="2">
        <v>5</v>
      </c>
      <c r="G57" s="2">
        <v>-1026.5</v>
      </c>
      <c r="H57" s="2">
        <f t="shared" si="0"/>
        <v>46.649699999999996</v>
      </c>
      <c r="I57" s="2">
        <f t="shared" si="5"/>
        <v>1</v>
      </c>
      <c r="J57" s="2">
        <f t="shared" si="6"/>
        <v>0</v>
      </c>
      <c r="K57" s="2">
        <f t="shared" si="3"/>
        <v>1</v>
      </c>
      <c r="L57" s="2">
        <f t="shared" si="4"/>
        <v>0</v>
      </c>
    </row>
    <row r="58" spans="1:12" x14ac:dyDescent="0.2">
      <c r="A58" s="2" t="s">
        <v>54</v>
      </c>
      <c r="B58" s="2">
        <v>225</v>
      </c>
      <c r="C58" s="2">
        <v>5</v>
      </c>
      <c r="D58" s="2">
        <v>34.962200000000003</v>
      </c>
      <c r="E58" s="2">
        <v>42.747599999999998</v>
      </c>
      <c r="F58" s="2">
        <v>5</v>
      </c>
      <c r="G58" s="2">
        <v>-504.52199999999999</v>
      </c>
      <c r="H58" s="2">
        <f t="shared" si="0"/>
        <v>-7.7853999999999957</v>
      </c>
      <c r="I58" s="2">
        <f t="shared" si="5"/>
        <v>0</v>
      </c>
      <c r="J58" s="2">
        <f t="shared" si="6"/>
        <v>1</v>
      </c>
      <c r="K58" s="2">
        <f t="shared" si="3"/>
        <v>0</v>
      </c>
      <c r="L58" s="2">
        <f t="shared" si="4"/>
        <v>1</v>
      </c>
    </row>
    <row r="59" spans="1:12" x14ac:dyDescent="0.2">
      <c r="A59" s="2" t="s">
        <v>55</v>
      </c>
      <c r="B59" s="2">
        <v>20</v>
      </c>
      <c r="C59" s="2">
        <v>170</v>
      </c>
      <c r="D59" s="2">
        <v>169.70599999999999</v>
      </c>
      <c r="E59" s="2">
        <v>20.0413</v>
      </c>
      <c r="F59" s="2">
        <v>1</v>
      </c>
      <c r="G59" s="2">
        <v>-63.763100000000001</v>
      </c>
      <c r="H59" s="2">
        <f t="shared" si="0"/>
        <v>149.66469999999998</v>
      </c>
      <c r="I59" s="2">
        <f t="shared" si="5"/>
        <v>1</v>
      </c>
      <c r="J59" s="2">
        <f t="shared" si="6"/>
        <v>0</v>
      </c>
      <c r="K59" s="2">
        <f t="shared" si="3"/>
        <v>0</v>
      </c>
      <c r="L59" s="2">
        <f t="shared" si="4"/>
        <v>0</v>
      </c>
    </row>
    <row r="60" spans="1:12" x14ac:dyDescent="0.2">
      <c r="A60" s="2" t="s">
        <v>56</v>
      </c>
      <c r="B60" s="2">
        <v>380</v>
      </c>
      <c r="C60" s="2">
        <v>360</v>
      </c>
      <c r="D60" s="2">
        <v>271.19</v>
      </c>
      <c r="E60" s="2">
        <v>506.072</v>
      </c>
      <c r="F60" s="2">
        <v>33</v>
      </c>
      <c r="G60" s="2">
        <v>-4697.3100000000004</v>
      </c>
      <c r="H60" s="2">
        <f t="shared" si="0"/>
        <v>-234.88200000000001</v>
      </c>
      <c r="I60" s="2">
        <f t="shared" si="5"/>
        <v>0</v>
      </c>
      <c r="J60" s="2">
        <f t="shared" si="6"/>
        <v>1</v>
      </c>
      <c r="K60" s="2">
        <f t="shared" si="3"/>
        <v>0</v>
      </c>
      <c r="L60" s="2">
        <f t="shared" si="4"/>
        <v>0</v>
      </c>
    </row>
    <row r="61" spans="1:12" x14ac:dyDescent="0.2">
      <c r="A61" s="2" t="s">
        <v>57</v>
      </c>
      <c r="B61" s="2">
        <v>390</v>
      </c>
      <c r="C61" s="2">
        <v>390</v>
      </c>
      <c r="D61" s="2">
        <v>286.52199999999999</v>
      </c>
      <c r="E61" s="2">
        <v>532.61699999999996</v>
      </c>
      <c r="F61" s="2">
        <v>35</v>
      </c>
      <c r="G61" s="2">
        <v>-4584.5200000000004</v>
      </c>
      <c r="H61" s="2">
        <f t="shared" si="0"/>
        <v>-246.09499999999997</v>
      </c>
      <c r="I61" s="2">
        <f t="shared" si="5"/>
        <v>0</v>
      </c>
      <c r="J61" s="2">
        <f t="shared" si="6"/>
        <v>1</v>
      </c>
      <c r="K61" s="2">
        <f t="shared" si="3"/>
        <v>0</v>
      </c>
      <c r="L61" s="2">
        <f t="shared" si="4"/>
        <v>0</v>
      </c>
    </row>
    <row r="62" spans="1:12" x14ac:dyDescent="0.2">
      <c r="A62" s="2" t="s">
        <v>58</v>
      </c>
      <c r="B62" s="2">
        <v>370</v>
      </c>
      <c r="C62" s="2">
        <v>5</v>
      </c>
      <c r="D62" s="2">
        <v>63.5214</v>
      </c>
      <c r="E62" s="2">
        <v>37.934600000000003</v>
      </c>
      <c r="F62" s="2">
        <v>7</v>
      </c>
      <c r="G62" s="2">
        <v>-4952.47</v>
      </c>
      <c r="H62" s="2">
        <f t="shared" si="0"/>
        <v>25.586799999999997</v>
      </c>
      <c r="I62" s="2">
        <f t="shared" si="5"/>
        <v>1</v>
      </c>
      <c r="J62" s="2">
        <f t="shared" si="6"/>
        <v>0</v>
      </c>
      <c r="K62" s="2">
        <f t="shared" si="3"/>
        <v>1</v>
      </c>
      <c r="L62" s="2">
        <f t="shared" si="4"/>
        <v>0</v>
      </c>
    </row>
    <row r="63" spans="1:12" x14ac:dyDescent="0.2">
      <c r="A63" s="2" t="s">
        <v>59</v>
      </c>
      <c r="B63" s="2">
        <v>395</v>
      </c>
      <c r="C63" s="2">
        <v>5</v>
      </c>
      <c r="D63" s="2">
        <v>67.543800000000005</v>
      </c>
      <c r="E63" s="2">
        <v>40.049100000000003</v>
      </c>
      <c r="F63" s="2">
        <v>6</v>
      </c>
      <c r="G63" s="2">
        <v>-1154.47</v>
      </c>
      <c r="H63" s="2">
        <f t="shared" si="0"/>
        <v>27.494700000000002</v>
      </c>
      <c r="I63" s="2">
        <f t="shared" si="5"/>
        <v>1</v>
      </c>
      <c r="J63" s="2">
        <f t="shared" si="6"/>
        <v>0</v>
      </c>
      <c r="K63" s="2">
        <f t="shared" si="3"/>
        <v>1</v>
      </c>
      <c r="L63" s="2">
        <f t="shared" si="4"/>
        <v>0</v>
      </c>
    </row>
    <row r="64" spans="1:12" x14ac:dyDescent="0.2">
      <c r="A64" s="2" t="s">
        <v>60</v>
      </c>
      <c r="B64" s="2">
        <v>345</v>
      </c>
      <c r="C64" s="2">
        <v>280</v>
      </c>
      <c r="D64" s="2">
        <v>279.96100000000001</v>
      </c>
      <c r="E64" s="2">
        <v>345.05700000000002</v>
      </c>
      <c r="F64" s="2">
        <v>1</v>
      </c>
      <c r="G64" s="2">
        <v>-1065.9000000000001</v>
      </c>
      <c r="H64" s="2">
        <f t="shared" si="0"/>
        <v>-65.096000000000004</v>
      </c>
      <c r="I64" s="2">
        <f t="shared" si="5"/>
        <v>0</v>
      </c>
      <c r="J64" s="2">
        <f t="shared" si="6"/>
        <v>1</v>
      </c>
      <c r="K64" s="2">
        <f t="shared" si="3"/>
        <v>0</v>
      </c>
      <c r="L64" s="2">
        <f t="shared" si="4"/>
        <v>0</v>
      </c>
    </row>
    <row r="65" spans="1:12" x14ac:dyDescent="0.2">
      <c r="A65" s="2" t="s">
        <v>61</v>
      </c>
      <c r="B65" s="2">
        <v>0</v>
      </c>
      <c r="C65" s="2">
        <v>15</v>
      </c>
      <c r="D65" s="2">
        <v>124.59099999999999</v>
      </c>
      <c r="E65" s="2">
        <v>6.7100000000000005E-4</v>
      </c>
      <c r="F65" s="2">
        <v>7</v>
      </c>
      <c r="G65" s="2">
        <v>-8.7966700000000007</v>
      </c>
      <c r="H65" s="2">
        <f t="shared" si="0"/>
        <v>124.590329</v>
      </c>
      <c r="I65" s="2">
        <f t="shared" si="5"/>
        <v>1</v>
      </c>
      <c r="J65" s="2">
        <f t="shared" si="6"/>
        <v>0</v>
      </c>
      <c r="K65" s="2">
        <f t="shared" si="3"/>
        <v>0</v>
      </c>
      <c r="L65" s="2">
        <f t="shared" si="4"/>
        <v>0</v>
      </c>
    </row>
    <row r="66" spans="1:12" x14ac:dyDescent="0.2">
      <c r="A66" s="2" t="s">
        <v>62</v>
      </c>
      <c r="B66" s="2">
        <v>65</v>
      </c>
      <c r="C66" s="2">
        <v>35</v>
      </c>
      <c r="D66" s="2">
        <v>186.88399999999999</v>
      </c>
      <c r="E66" s="2">
        <v>7.7462400000000002</v>
      </c>
      <c r="F66" s="2">
        <v>9</v>
      </c>
      <c r="G66" s="2">
        <v>-24.345099999999999</v>
      </c>
      <c r="H66" s="2">
        <f t="shared" si="0"/>
        <v>179.13775999999999</v>
      </c>
      <c r="I66" s="2">
        <f t="shared" si="5"/>
        <v>1</v>
      </c>
      <c r="J66" s="2">
        <f t="shared" si="6"/>
        <v>0</v>
      </c>
      <c r="K66" s="2">
        <f t="shared" si="3"/>
        <v>0</v>
      </c>
      <c r="L66" s="2">
        <f t="shared" si="4"/>
        <v>0</v>
      </c>
    </row>
    <row r="67" spans="1:12" x14ac:dyDescent="0.2">
      <c r="A67" s="2" t="s">
        <v>63</v>
      </c>
      <c r="B67" s="2">
        <v>335</v>
      </c>
      <c r="C67" s="2">
        <v>0</v>
      </c>
      <c r="D67" s="2">
        <v>38.524500000000003</v>
      </c>
      <c r="E67" s="2">
        <v>20.3765</v>
      </c>
      <c r="F67" s="2">
        <v>5</v>
      </c>
      <c r="G67" s="2">
        <v>-4211.0600000000004</v>
      </c>
      <c r="H67" s="2">
        <f t="shared" si="0"/>
        <v>18.148000000000003</v>
      </c>
      <c r="I67" s="2">
        <f t="shared" si="5"/>
        <v>1</v>
      </c>
      <c r="J67" s="2">
        <f t="shared" si="6"/>
        <v>0</v>
      </c>
      <c r="K67" s="2">
        <f t="shared" si="3"/>
        <v>1</v>
      </c>
      <c r="L67" s="2">
        <f t="shared" si="4"/>
        <v>0</v>
      </c>
    </row>
    <row r="68" spans="1:12" x14ac:dyDescent="0.2">
      <c r="A68" s="2" t="s">
        <v>64</v>
      </c>
      <c r="B68" s="2">
        <v>315</v>
      </c>
      <c r="C68" s="2">
        <v>0</v>
      </c>
      <c r="D68" s="2">
        <v>43.352600000000002</v>
      </c>
      <c r="E68" s="2">
        <v>14.642200000000001</v>
      </c>
      <c r="F68" s="2">
        <v>5</v>
      </c>
      <c r="G68" s="2">
        <v>-1843.11</v>
      </c>
      <c r="H68" s="2">
        <f t="shared" si="0"/>
        <v>28.7104</v>
      </c>
      <c r="I68" s="2">
        <f t="shared" si="5"/>
        <v>1</v>
      </c>
      <c r="J68" s="2">
        <f t="shared" si="6"/>
        <v>0</v>
      </c>
      <c r="K68" s="2">
        <f t="shared" si="3"/>
        <v>1</v>
      </c>
      <c r="L68" s="2">
        <f t="shared" si="4"/>
        <v>0</v>
      </c>
    </row>
    <row r="69" spans="1:12" x14ac:dyDescent="0.2">
      <c r="A69" s="2" t="s">
        <v>65</v>
      </c>
      <c r="B69" s="2">
        <v>255</v>
      </c>
      <c r="C69" s="2">
        <v>155</v>
      </c>
      <c r="D69" s="2">
        <v>154.93</v>
      </c>
      <c r="E69" s="2">
        <v>255.113</v>
      </c>
      <c r="F69" s="2">
        <v>1</v>
      </c>
      <c r="G69" s="2">
        <v>-115.95099999999999</v>
      </c>
      <c r="H69" s="2">
        <f t="shared" ref="H69:H132" si="7">(D69-E69)</f>
        <v>-100.18299999999999</v>
      </c>
      <c r="I69" s="2">
        <f t="shared" si="5"/>
        <v>0</v>
      </c>
      <c r="J69" s="2">
        <f t="shared" si="6"/>
        <v>1</v>
      </c>
      <c r="K69" s="2">
        <f t="shared" ref="K69:K132" si="8">COUNTIFS(D69,"&gt;"&amp;E69,D69,"&lt;=100",E69,"&lt;=100")</f>
        <v>0</v>
      </c>
      <c r="L69" s="2">
        <f t="shared" ref="L69:L132" si="9">COUNTIFS(E69,"&gt;"&amp;D69,D69,"&lt;=100",E69,"&lt;=100")</f>
        <v>0</v>
      </c>
    </row>
    <row r="70" spans="1:12" x14ac:dyDescent="0.2">
      <c r="A70" s="2" t="s">
        <v>66</v>
      </c>
      <c r="B70" s="2">
        <v>305</v>
      </c>
      <c r="C70" s="2">
        <v>0</v>
      </c>
      <c r="D70" s="2">
        <v>32.3994</v>
      </c>
      <c r="E70" s="2">
        <v>16.2059</v>
      </c>
      <c r="F70" s="2">
        <v>4</v>
      </c>
      <c r="G70" s="2">
        <v>-128.47</v>
      </c>
      <c r="H70" s="2">
        <f t="shared" si="7"/>
        <v>16.1935</v>
      </c>
      <c r="I70" s="2">
        <f t="shared" si="5"/>
        <v>1</v>
      </c>
      <c r="J70" s="2">
        <f t="shared" si="6"/>
        <v>0</v>
      </c>
      <c r="K70" s="2">
        <f t="shared" si="8"/>
        <v>1</v>
      </c>
      <c r="L70" s="2">
        <f t="shared" si="9"/>
        <v>0</v>
      </c>
    </row>
    <row r="71" spans="1:12" x14ac:dyDescent="0.2">
      <c r="A71" s="2" t="s">
        <v>67</v>
      </c>
      <c r="B71" s="2">
        <v>400</v>
      </c>
      <c r="C71" s="2">
        <v>370</v>
      </c>
      <c r="D71" s="2">
        <v>255.87299999999999</v>
      </c>
      <c r="E71" s="2">
        <v>579.98</v>
      </c>
      <c r="F71" s="2">
        <v>39</v>
      </c>
      <c r="G71" s="2">
        <v>-7829.63</v>
      </c>
      <c r="H71" s="2">
        <f t="shared" si="7"/>
        <v>-324.10700000000003</v>
      </c>
      <c r="I71" s="2">
        <f t="shared" si="5"/>
        <v>0</v>
      </c>
      <c r="J71" s="2">
        <f t="shared" si="6"/>
        <v>1</v>
      </c>
      <c r="K71" s="2">
        <f t="shared" si="8"/>
        <v>0</v>
      </c>
      <c r="L71" s="2">
        <f t="shared" si="9"/>
        <v>0</v>
      </c>
    </row>
    <row r="72" spans="1:12" x14ac:dyDescent="0.2">
      <c r="A72" s="2" t="s">
        <v>68</v>
      </c>
      <c r="B72" s="2">
        <v>150</v>
      </c>
      <c r="C72" s="2">
        <v>5</v>
      </c>
      <c r="D72" s="2">
        <v>64.827600000000004</v>
      </c>
      <c r="E72" s="2">
        <v>17.751999999999999</v>
      </c>
      <c r="F72" s="2">
        <v>5</v>
      </c>
      <c r="G72" s="2">
        <v>-544.24400000000003</v>
      </c>
      <c r="H72" s="2">
        <f t="shared" si="7"/>
        <v>47.075600000000009</v>
      </c>
      <c r="I72" s="2">
        <f t="shared" si="5"/>
        <v>1</v>
      </c>
      <c r="J72" s="2">
        <f t="shared" si="6"/>
        <v>0</v>
      </c>
      <c r="K72" s="2">
        <f t="shared" si="8"/>
        <v>1</v>
      </c>
      <c r="L72" s="2">
        <f t="shared" si="9"/>
        <v>0</v>
      </c>
    </row>
    <row r="73" spans="1:12" x14ac:dyDescent="0.2">
      <c r="A73" s="2" t="s">
        <v>69</v>
      </c>
      <c r="B73" s="2">
        <v>385</v>
      </c>
      <c r="C73" s="2">
        <v>330</v>
      </c>
      <c r="D73" s="2">
        <v>330.05200000000002</v>
      </c>
      <c r="E73" s="2">
        <v>384.94900000000001</v>
      </c>
      <c r="F73" s="2">
        <v>1</v>
      </c>
      <c r="G73" s="2">
        <v>-5684.06</v>
      </c>
      <c r="H73" s="2">
        <f t="shared" si="7"/>
        <v>-54.896999999999991</v>
      </c>
      <c r="I73" s="2">
        <f t="shared" si="5"/>
        <v>0</v>
      </c>
      <c r="J73" s="2">
        <f t="shared" si="6"/>
        <v>1</v>
      </c>
      <c r="K73" s="2">
        <f t="shared" si="8"/>
        <v>0</v>
      </c>
      <c r="L73" s="2">
        <f t="shared" si="9"/>
        <v>0</v>
      </c>
    </row>
    <row r="74" spans="1:12" x14ac:dyDescent="0.2">
      <c r="A74" s="2" t="s">
        <v>70</v>
      </c>
      <c r="B74" s="2">
        <v>390</v>
      </c>
      <c r="C74" s="2">
        <v>335</v>
      </c>
      <c r="D74" s="2">
        <v>393.54</v>
      </c>
      <c r="E74" s="2">
        <v>331.04599999999999</v>
      </c>
      <c r="F74" s="2">
        <v>31</v>
      </c>
      <c r="G74" s="2">
        <v>-14320.6</v>
      </c>
      <c r="H74" s="2">
        <f t="shared" si="7"/>
        <v>62.494000000000028</v>
      </c>
      <c r="I74" s="2">
        <f t="shared" si="5"/>
        <v>1</v>
      </c>
      <c r="J74" s="2">
        <f t="shared" si="6"/>
        <v>0</v>
      </c>
      <c r="K74" s="2">
        <f t="shared" si="8"/>
        <v>0</v>
      </c>
      <c r="L74" s="2">
        <f t="shared" si="9"/>
        <v>0</v>
      </c>
    </row>
    <row r="75" spans="1:12" x14ac:dyDescent="0.2">
      <c r="A75" s="2" t="s">
        <v>71</v>
      </c>
      <c r="B75" s="2">
        <v>355</v>
      </c>
      <c r="C75" s="2">
        <v>0</v>
      </c>
      <c r="D75" s="2">
        <v>66.0411</v>
      </c>
      <c r="E75" s="2">
        <v>13.747</v>
      </c>
      <c r="F75" s="2">
        <v>6</v>
      </c>
      <c r="G75" s="2">
        <v>-1465.56</v>
      </c>
      <c r="H75" s="2">
        <f t="shared" si="7"/>
        <v>52.2941</v>
      </c>
      <c r="I75" s="2">
        <f t="shared" si="5"/>
        <v>1</v>
      </c>
      <c r="J75" s="2">
        <f t="shared" si="6"/>
        <v>0</v>
      </c>
      <c r="K75" s="2">
        <f t="shared" si="8"/>
        <v>1</v>
      </c>
      <c r="L75" s="2">
        <f t="shared" si="9"/>
        <v>0</v>
      </c>
    </row>
    <row r="76" spans="1:12" x14ac:dyDescent="0.2">
      <c r="A76" s="2" t="s">
        <v>72</v>
      </c>
      <c r="B76" s="2">
        <v>355</v>
      </c>
      <c r="C76" s="2">
        <v>0</v>
      </c>
      <c r="D76" s="2">
        <v>63.818100000000001</v>
      </c>
      <c r="E76" s="2">
        <v>14.021800000000001</v>
      </c>
      <c r="F76" s="2">
        <v>6</v>
      </c>
      <c r="G76" s="2">
        <v>-4553.22</v>
      </c>
      <c r="H76" s="2">
        <f t="shared" si="7"/>
        <v>49.796300000000002</v>
      </c>
      <c r="I76" s="2">
        <f t="shared" si="5"/>
        <v>1</v>
      </c>
      <c r="J76" s="2">
        <f t="shared" si="6"/>
        <v>0</v>
      </c>
      <c r="K76" s="2">
        <f t="shared" si="8"/>
        <v>1</v>
      </c>
      <c r="L76" s="2">
        <f t="shared" si="9"/>
        <v>0</v>
      </c>
    </row>
    <row r="77" spans="1:12" x14ac:dyDescent="0.2">
      <c r="A77" s="2" t="s">
        <v>73</v>
      </c>
      <c r="B77" s="2">
        <v>360</v>
      </c>
      <c r="C77" s="2">
        <v>0</v>
      </c>
      <c r="D77" s="2">
        <v>50.0745</v>
      </c>
      <c r="E77" s="2">
        <v>19.076599999999999</v>
      </c>
      <c r="F77" s="2">
        <v>6</v>
      </c>
      <c r="G77" s="2">
        <v>-4690.8900000000003</v>
      </c>
      <c r="H77" s="2">
        <f t="shared" si="7"/>
        <v>30.997900000000001</v>
      </c>
      <c r="I77" s="2">
        <f t="shared" si="5"/>
        <v>1</v>
      </c>
      <c r="J77" s="2">
        <f t="shared" si="6"/>
        <v>0</v>
      </c>
      <c r="K77" s="2">
        <f t="shared" si="8"/>
        <v>1</v>
      </c>
      <c r="L77" s="2">
        <f t="shared" si="9"/>
        <v>0</v>
      </c>
    </row>
    <row r="78" spans="1:12" x14ac:dyDescent="0.2">
      <c r="A78" s="2" t="s">
        <v>74</v>
      </c>
      <c r="B78" s="2">
        <v>395</v>
      </c>
      <c r="C78" s="2">
        <v>310</v>
      </c>
      <c r="D78" s="2">
        <v>309.98</v>
      </c>
      <c r="E78" s="2">
        <v>395.03699999999998</v>
      </c>
      <c r="F78" s="2">
        <v>1</v>
      </c>
      <c r="G78" s="2">
        <v>-5771.27</v>
      </c>
      <c r="H78" s="2">
        <f t="shared" si="7"/>
        <v>-85.05699999999996</v>
      </c>
      <c r="I78" s="2">
        <f t="shared" si="5"/>
        <v>0</v>
      </c>
      <c r="J78" s="2">
        <f t="shared" si="6"/>
        <v>1</v>
      </c>
      <c r="K78" s="2">
        <f t="shared" si="8"/>
        <v>0</v>
      </c>
      <c r="L78" s="2">
        <f t="shared" si="9"/>
        <v>0</v>
      </c>
    </row>
    <row r="79" spans="1:12" x14ac:dyDescent="0.2">
      <c r="A79" s="2" t="s">
        <v>75</v>
      </c>
      <c r="B79" s="2">
        <v>400</v>
      </c>
      <c r="C79" s="2">
        <v>370</v>
      </c>
      <c r="D79" s="2">
        <v>273.11200000000002</v>
      </c>
      <c r="E79" s="2">
        <v>543.39499999999998</v>
      </c>
      <c r="F79" s="2">
        <v>35</v>
      </c>
      <c r="G79" s="2">
        <v>-4761.62</v>
      </c>
      <c r="H79" s="2">
        <f t="shared" si="7"/>
        <v>-270.28299999999996</v>
      </c>
      <c r="I79" s="2">
        <f t="shared" ref="I79:I142" si="10">COUNTIF(D79,"&gt;"&amp;E79)</f>
        <v>0</v>
      </c>
      <c r="J79" s="2">
        <f t="shared" ref="J79:J142" si="11">COUNTIF(E79,"&gt;"&amp;D79)</f>
        <v>1</v>
      </c>
      <c r="K79" s="2">
        <f t="shared" si="8"/>
        <v>0</v>
      </c>
      <c r="L79" s="2">
        <f t="shared" si="9"/>
        <v>0</v>
      </c>
    </row>
    <row r="80" spans="1:12" x14ac:dyDescent="0.2">
      <c r="A80" s="2" t="s">
        <v>76</v>
      </c>
      <c r="B80" s="2">
        <v>390</v>
      </c>
      <c r="C80" s="2">
        <v>5</v>
      </c>
      <c r="D80" s="2">
        <v>61.3919</v>
      </c>
      <c r="E80" s="2">
        <v>44.084000000000003</v>
      </c>
      <c r="F80" s="2">
        <v>6</v>
      </c>
      <c r="G80" s="2">
        <v>-671.47299999999996</v>
      </c>
      <c r="H80" s="2">
        <f t="shared" si="7"/>
        <v>17.307899999999997</v>
      </c>
      <c r="I80" s="2">
        <f t="shared" si="10"/>
        <v>1</v>
      </c>
      <c r="J80" s="2">
        <f t="shared" si="11"/>
        <v>0</v>
      </c>
      <c r="K80" s="2">
        <f t="shared" si="8"/>
        <v>1</v>
      </c>
      <c r="L80" s="2">
        <f t="shared" si="9"/>
        <v>0</v>
      </c>
    </row>
    <row r="81" spans="1:12" x14ac:dyDescent="0.2">
      <c r="A81" s="2" t="s">
        <v>77</v>
      </c>
      <c r="B81" s="2">
        <v>390</v>
      </c>
      <c r="C81" s="2">
        <v>0</v>
      </c>
      <c r="D81" s="2">
        <v>69.634399999999999</v>
      </c>
      <c r="E81" s="2">
        <v>15.406499999999999</v>
      </c>
      <c r="F81" s="2">
        <v>6</v>
      </c>
      <c r="G81" s="2">
        <v>-3624.85</v>
      </c>
      <c r="H81" s="2">
        <f t="shared" si="7"/>
        <v>54.227899999999998</v>
      </c>
      <c r="I81" s="2">
        <f t="shared" si="10"/>
        <v>1</v>
      </c>
      <c r="J81" s="2">
        <f t="shared" si="11"/>
        <v>0</v>
      </c>
      <c r="K81" s="2">
        <f t="shared" si="8"/>
        <v>1</v>
      </c>
      <c r="L81" s="2">
        <f t="shared" si="9"/>
        <v>0</v>
      </c>
    </row>
    <row r="82" spans="1:12" x14ac:dyDescent="0.2">
      <c r="A82" s="2" t="s">
        <v>78</v>
      </c>
      <c r="B82" s="2">
        <v>250</v>
      </c>
      <c r="C82" s="2">
        <v>400</v>
      </c>
      <c r="D82" s="2">
        <v>399.80700000000002</v>
      </c>
      <c r="E82" s="2">
        <v>250.142</v>
      </c>
      <c r="F82" s="2">
        <v>1</v>
      </c>
      <c r="G82" s="2">
        <v>-643.36599999999999</v>
      </c>
      <c r="H82" s="2">
        <f t="shared" si="7"/>
        <v>149.66500000000002</v>
      </c>
      <c r="I82" s="2">
        <f t="shared" si="10"/>
        <v>1</v>
      </c>
      <c r="J82" s="2">
        <f t="shared" si="11"/>
        <v>0</v>
      </c>
      <c r="K82" s="2">
        <f t="shared" si="8"/>
        <v>0</v>
      </c>
      <c r="L82" s="2">
        <f t="shared" si="9"/>
        <v>0</v>
      </c>
    </row>
    <row r="83" spans="1:12" x14ac:dyDescent="0.2">
      <c r="A83" s="2" t="s">
        <v>79</v>
      </c>
      <c r="B83" s="2">
        <v>370</v>
      </c>
      <c r="C83" s="2">
        <v>0</v>
      </c>
      <c r="D83" s="2">
        <v>61.921700000000001</v>
      </c>
      <c r="E83" s="2">
        <v>15.9114</v>
      </c>
      <c r="F83" s="2">
        <v>6</v>
      </c>
      <c r="G83" s="2">
        <v>-7576.54</v>
      </c>
      <c r="H83" s="2">
        <f t="shared" si="7"/>
        <v>46.010300000000001</v>
      </c>
      <c r="I83" s="2">
        <f t="shared" si="10"/>
        <v>1</v>
      </c>
      <c r="J83" s="2">
        <f t="shared" si="11"/>
        <v>0</v>
      </c>
      <c r="K83" s="2">
        <f t="shared" si="8"/>
        <v>1</v>
      </c>
      <c r="L83" s="2">
        <f t="shared" si="9"/>
        <v>0</v>
      </c>
    </row>
    <row r="84" spans="1:12" x14ac:dyDescent="0.2">
      <c r="A84" s="2" t="s">
        <v>80</v>
      </c>
      <c r="B84" s="2">
        <v>400</v>
      </c>
      <c r="C84" s="2">
        <v>360</v>
      </c>
      <c r="D84" s="2">
        <v>281.24200000000002</v>
      </c>
      <c r="E84" s="2">
        <v>513.34500000000003</v>
      </c>
      <c r="F84" s="2">
        <v>33</v>
      </c>
      <c r="G84" s="2">
        <v>-5434.18</v>
      </c>
      <c r="H84" s="2">
        <f t="shared" si="7"/>
        <v>-232.10300000000001</v>
      </c>
      <c r="I84" s="2">
        <f t="shared" si="10"/>
        <v>0</v>
      </c>
      <c r="J84" s="2">
        <f t="shared" si="11"/>
        <v>1</v>
      </c>
      <c r="K84" s="2">
        <f t="shared" si="8"/>
        <v>0</v>
      </c>
      <c r="L84" s="2">
        <f t="shared" si="9"/>
        <v>0</v>
      </c>
    </row>
    <row r="85" spans="1:12" x14ac:dyDescent="0.2">
      <c r="A85" s="2" t="s">
        <v>81</v>
      </c>
      <c r="B85" s="2">
        <v>390</v>
      </c>
      <c r="C85" s="2">
        <v>370</v>
      </c>
      <c r="D85" s="2">
        <v>278.54899999999998</v>
      </c>
      <c r="E85" s="2">
        <v>519.63599999999997</v>
      </c>
      <c r="F85" s="2">
        <v>34</v>
      </c>
      <c r="G85" s="2">
        <v>-5337.35</v>
      </c>
      <c r="H85" s="2">
        <f t="shared" si="7"/>
        <v>-241.08699999999999</v>
      </c>
      <c r="I85" s="2">
        <f t="shared" si="10"/>
        <v>0</v>
      </c>
      <c r="J85" s="2">
        <f t="shared" si="11"/>
        <v>1</v>
      </c>
      <c r="K85" s="2">
        <f t="shared" si="8"/>
        <v>0</v>
      </c>
      <c r="L85" s="2">
        <f t="shared" si="9"/>
        <v>0</v>
      </c>
    </row>
    <row r="86" spans="1:12" x14ac:dyDescent="0.2">
      <c r="A86" s="2" t="s">
        <v>82</v>
      </c>
      <c r="B86" s="2">
        <v>75</v>
      </c>
      <c r="C86" s="2">
        <v>30</v>
      </c>
      <c r="D86" s="2">
        <v>73.6571</v>
      </c>
      <c r="E86" s="2">
        <v>24.730699999999999</v>
      </c>
      <c r="F86" s="2">
        <v>5</v>
      </c>
      <c r="G86" s="2">
        <v>-64.316100000000006</v>
      </c>
      <c r="H86" s="2">
        <f t="shared" si="7"/>
        <v>48.926400000000001</v>
      </c>
      <c r="I86" s="2">
        <f t="shared" si="10"/>
        <v>1</v>
      </c>
      <c r="J86" s="2">
        <f t="shared" si="11"/>
        <v>0</v>
      </c>
      <c r="K86" s="2">
        <f t="shared" si="8"/>
        <v>1</v>
      </c>
      <c r="L86" s="2">
        <f t="shared" si="9"/>
        <v>0</v>
      </c>
    </row>
    <row r="87" spans="1:12" x14ac:dyDescent="0.2">
      <c r="A87" s="2" t="s">
        <v>83</v>
      </c>
      <c r="B87" s="2">
        <v>375</v>
      </c>
      <c r="C87" s="2">
        <v>335</v>
      </c>
      <c r="D87" s="2">
        <v>263.72500000000002</v>
      </c>
      <c r="E87" s="2">
        <v>477.726</v>
      </c>
      <c r="F87" s="2">
        <v>24</v>
      </c>
      <c r="G87" s="2">
        <v>-649.31100000000004</v>
      </c>
      <c r="H87" s="2">
        <f t="shared" si="7"/>
        <v>-214.00099999999998</v>
      </c>
      <c r="I87" s="2">
        <f t="shared" si="10"/>
        <v>0</v>
      </c>
      <c r="J87" s="2">
        <f t="shared" si="11"/>
        <v>1</v>
      </c>
      <c r="K87" s="2">
        <f t="shared" si="8"/>
        <v>0</v>
      </c>
      <c r="L87" s="2">
        <f t="shared" si="9"/>
        <v>0</v>
      </c>
    </row>
    <row r="88" spans="1:12" x14ac:dyDescent="0.2">
      <c r="A88" s="2" t="s">
        <v>84</v>
      </c>
      <c r="B88" s="2">
        <v>340</v>
      </c>
      <c r="C88" s="2">
        <v>160</v>
      </c>
      <c r="D88" s="2">
        <v>160.12</v>
      </c>
      <c r="E88" s="2">
        <v>339.74200000000002</v>
      </c>
      <c r="F88" s="2">
        <v>1</v>
      </c>
      <c r="G88" s="2">
        <v>-633.72400000000005</v>
      </c>
      <c r="H88" s="2">
        <f t="shared" si="7"/>
        <v>-179.62200000000001</v>
      </c>
      <c r="I88" s="2">
        <f t="shared" si="10"/>
        <v>0</v>
      </c>
      <c r="J88" s="2">
        <f t="shared" si="11"/>
        <v>1</v>
      </c>
      <c r="K88" s="2">
        <f t="shared" si="8"/>
        <v>0</v>
      </c>
      <c r="L88" s="2">
        <f t="shared" si="9"/>
        <v>0</v>
      </c>
    </row>
    <row r="89" spans="1:12" x14ac:dyDescent="0.2">
      <c r="A89" s="2" t="s">
        <v>85</v>
      </c>
      <c r="B89" s="2">
        <v>145</v>
      </c>
      <c r="C89" s="2">
        <v>5</v>
      </c>
      <c r="D89" s="2">
        <v>69.684799999999996</v>
      </c>
      <c r="E89" s="2">
        <v>15.9084</v>
      </c>
      <c r="F89" s="2">
        <v>6</v>
      </c>
      <c r="G89" s="2">
        <v>-1804.62</v>
      </c>
      <c r="H89" s="2">
        <f t="shared" si="7"/>
        <v>53.776399999999995</v>
      </c>
      <c r="I89" s="2">
        <f t="shared" si="10"/>
        <v>1</v>
      </c>
      <c r="J89" s="2">
        <f t="shared" si="11"/>
        <v>0</v>
      </c>
      <c r="K89" s="2">
        <f t="shared" si="8"/>
        <v>1</v>
      </c>
      <c r="L89" s="2">
        <f t="shared" si="9"/>
        <v>0</v>
      </c>
    </row>
    <row r="90" spans="1:12" x14ac:dyDescent="0.2">
      <c r="A90" s="2" t="s">
        <v>86</v>
      </c>
      <c r="B90" s="2">
        <v>380</v>
      </c>
      <c r="C90" s="2">
        <v>95</v>
      </c>
      <c r="D90" s="2">
        <v>120.79900000000001</v>
      </c>
      <c r="E90" s="2">
        <v>300.88200000000001</v>
      </c>
      <c r="F90" s="2">
        <v>21</v>
      </c>
      <c r="G90" s="2">
        <v>-25117.599999999999</v>
      </c>
      <c r="H90" s="2">
        <f t="shared" si="7"/>
        <v>-180.083</v>
      </c>
      <c r="I90" s="2">
        <f t="shared" si="10"/>
        <v>0</v>
      </c>
      <c r="J90" s="2">
        <f t="shared" si="11"/>
        <v>1</v>
      </c>
      <c r="K90" s="2">
        <f t="shared" si="8"/>
        <v>0</v>
      </c>
      <c r="L90" s="2">
        <f t="shared" si="9"/>
        <v>0</v>
      </c>
    </row>
    <row r="91" spans="1:12" x14ac:dyDescent="0.2">
      <c r="A91" s="2" t="s">
        <v>87</v>
      </c>
      <c r="B91" s="2">
        <v>290</v>
      </c>
      <c r="C91" s="2">
        <v>5</v>
      </c>
      <c r="D91" s="2">
        <v>44.982700000000001</v>
      </c>
      <c r="E91" s="2">
        <v>40.591200000000001</v>
      </c>
      <c r="F91" s="2">
        <v>6</v>
      </c>
      <c r="G91" s="2">
        <v>-3780.14</v>
      </c>
      <c r="H91" s="2">
        <f t="shared" si="7"/>
        <v>4.3915000000000006</v>
      </c>
      <c r="I91" s="2">
        <f t="shared" si="10"/>
        <v>1</v>
      </c>
      <c r="J91" s="2">
        <f t="shared" si="11"/>
        <v>0</v>
      </c>
      <c r="K91" s="2">
        <f t="shared" si="8"/>
        <v>1</v>
      </c>
      <c r="L91" s="2">
        <f t="shared" si="9"/>
        <v>0</v>
      </c>
    </row>
    <row r="92" spans="1:12" x14ac:dyDescent="0.2">
      <c r="A92" s="2" t="s">
        <v>88</v>
      </c>
      <c r="B92" s="2">
        <v>400</v>
      </c>
      <c r="C92" s="2">
        <v>350</v>
      </c>
      <c r="D92" s="2">
        <v>309.89999999999998</v>
      </c>
      <c r="E92" s="2">
        <v>452.495</v>
      </c>
      <c r="F92" s="2">
        <v>34</v>
      </c>
      <c r="G92" s="2">
        <v>-41564.9</v>
      </c>
      <c r="H92" s="2">
        <f t="shared" si="7"/>
        <v>-142.59500000000003</v>
      </c>
      <c r="I92" s="2">
        <f t="shared" si="10"/>
        <v>0</v>
      </c>
      <c r="J92" s="2">
        <f t="shared" si="11"/>
        <v>1</v>
      </c>
      <c r="K92" s="2">
        <f t="shared" si="8"/>
        <v>0</v>
      </c>
      <c r="L92" s="2">
        <f t="shared" si="9"/>
        <v>0</v>
      </c>
    </row>
    <row r="93" spans="1:12" x14ac:dyDescent="0.2">
      <c r="A93" s="2" t="s">
        <v>89</v>
      </c>
      <c r="B93" s="2">
        <v>395</v>
      </c>
      <c r="C93" s="2">
        <v>10</v>
      </c>
      <c r="D93" s="2">
        <v>68.275099999999995</v>
      </c>
      <c r="E93" s="2">
        <v>73.164199999999994</v>
      </c>
      <c r="F93" s="2">
        <v>10</v>
      </c>
      <c r="G93" s="2">
        <v>-43411.7</v>
      </c>
      <c r="H93" s="2">
        <f t="shared" si="7"/>
        <v>-4.8890999999999991</v>
      </c>
      <c r="I93" s="2">
        <f t="shared" si="10"/>
        <v>0</v>
      </c>
      <c r="J93" s="2">
        <f t="shared" si="11"/>
        <v>1</v>
      </c>
      <c r="K93" s="2">
        <f t="shared" si="8"/>
        <v>0</v>
      </c>
      <c r="L93" s="2">
        <f t="shared" si="9"/>
        <v>1</v>
      </c>
    </row>
    <row r="94" spans="1:12" x14ac:dyDescent="0.2">
      <c r="A94" s="2" t="s">
        <v>90</v>
      </c>
      <c r="B94" s="2">
        <v>365</v>
      </c>
      <c r="C94" s="2">
        <v>0</v>
      </c>
      <c r="D94" s="2">
        <v>59.766599999999997</v>
      </c>
      <c r="E94" s="2">
        <v>16.131599999999999</v>
      </c>
      <c r="F94" s="2">
        <v>6</v>
      </c>
      <c r="G94" s="2">
        <v>-5162.3599999999997</v>
      </c>
      <c r="H94" s="2">
        <f t="shared" si="7"/>
        <v>43.634999999999998</v>
      </c>
      <c r="I94" s="2">
        <f t="shared" si="10"/>
        <v>1</v>
      </c>
      <c r="J94" s="2">
        <f t="shared" si="11"/>
        <v>0</v>
      </c>
      <c r="K94" s="2">
        <f t="shared" si="8"/>
        <v>1</v>
      </c>
      <c r="L94" s="2">
        <f t="shared" si="9"/>
        <v>0</v>
      </c>
    </row>
    <row r="95" spans="1:12" x14ac:dyDescent="0.2">
      <c r="A95" s="2" t="s">
        <v>91</v>
      </c>
      <c r="B95" s="2">
        <v>375</v>
      </c>
      <c r="C95" s="2">
        <v>0</v>
      </c>
      <c r="D95" s="2">
        <v>68.835499999999996</v>
      </c>
      <c r="E95" s="2">
        <v>14.504899999999999</v>
      </c>
      <c r="F95" s="2">
        <v>6</v>
      </c>
      <c r="G95" s="2">
        <v>-1983.04</v>
      </c>
      <c r="H95" s="2">
        <f t="shared" si="7"/>
        <v>54.330599999999997</v>
      </c>
      <c r="I95" s="2">
        <f t="shared" si="10"/>
        <v>1</v>
      </c>
      <c r="J95" s="2">
        <f t="shared" si="11"/>
        <v>0</v>
      </c>
      <c r="K95" s="2">
        <f t="shared" si="8"/>
        <v>1</v>
      </c>
      <c r="L95" s="2">
        <f t="shared" si="9"/>
        <v>0</v>
      </c>
    </row>
    <row r="96" spans="1:12" x14ac:dyDescent="0.2">
      <c r="A96" s="2" t="s">
        <v>92</v>
      </c>
      <c r="B96" s="2">
        <v>380</v>
      </c>
      <c r="C96" s="2">
        <v>0</v>
      </c>
      <c r="D96" s="2">
        <v>66.874799999999993</v>
      </c>
      <c r="E96" s="2">
        <v>15.305899999999999</v>
      </c>
      <c r="F96" s="2">
        <v>6</v>
      </c>
      <c r="G96" s="2">
        <v>-11263.8</v>
      </c>
      <c r="H96" s="2">
        <f t="shared" si="7"/>
        <v>51.568899999999992</v>
      </c>
      <c r="I96" s="2">
        <f t="shared" si="10"/>
        <v>1</v>
      </c>
      <c r="J96" s="2">
        <f t="shared" si="11"/>
        <v>0</v>
      </c>
      <c r="K96" s="2">
        <f t="shared" si="8"/>
        <v>1</v>
      </c>
      <c r="L96" s="2">
        <f t="shared" si="9"/>
        <v>0</v>
      </c>
    </row>
    <row r="97" spans="1:12" x14ac:dyDescent="0.2">
      <c r="A97" s="2" t="s">
        <v>93</v>
      </c>
      <c r="B97" s="2">
        <v>250</v>
      </c>
      <c r="C97" s="2">
        <v>5</v>
      </c>
      <c r="D97" s="2">
        <v>40.338000000000001</v>
      </c>
      <c r="E97" s="2">
        <v>41.261099999999999</v>
      </c>
      <c r="F97" s="2">
        <v>5</v>
      </c>
      <c r="G97" s="2">
        <v>-180.18799999999999</v>
      </c>
      <c r="H97" s="2">
        <f t="shared" si="7"/>
        <v>-0.92309999999999803</v>
      </c>
      <c r="I97" s="2">
        <f t="shared" si="10"/>
        <v>0</v>
      </c>
      <c r="J97" s="2">
        <f t="shared" si="11"/>
        <v>1</v>
      </c>
      <c r="K97" s="2">
        <f t="shared" si="8"/>
        <v>0</v>
      </c>
      <c r="L97" s="2">
        <f t="shared" si="9"/>
        <v>1</v>
      </c>
    </row>
    <row r="98" spans="1:12" x14ac:dyDescent="0.2">
      <c r="A98" s="2" t="s">
        <v>94</v>
      </c>
      <c r="B98" s="2">
        <v>360</v>
      </c>
      <c r="C98" s="2">
        <v>25</v>
      </c>
      <c r="D98" s="2">
        <v>70.7393</v>
      </c>
      <c r="E98" s="2">
        <v>134.58000000000001</v>
      </c>
      <c r="F98" s="2">
        <v>10</v>
      </c>
      <c r="G98" s="2">
        <v>-1516.88</v>
      </c>
      <c r="H98" s="2">
        <f t="shared" si="7"/>
        <v>-63.840700000000012</v>
      </c>
      <c r="I98" s="2">
        <f t="shared" si="10"/>
        <v>0</v>
      </c>
      <c r="J98" s="2">
        <f t="shared" si="11"/>
        <v>1</v>
      </c>
      <c r="K98" s="2">
        <f t="shared" si="8"/>
        <v>0</v>
      </c>
      <c r="L98" s="2">
        <f t="shared" si="9"/>
        <v>0</v>
      </c>
    </row>
    <row r="99" spans="1:12" x14ac:dyDescent="0.2">
      <c r="A99" s="2" t="s">
        <v>95</v>
      </c>
      <c r="B99" s="2">
        <v>170</v>
      </c>
      <c r="C99" s="2">
        <v>5</v>
      </c>
      <c r="D99" s="2">
        <v>40.321300000000001</v>
      </c>
      <c r="E99" s="2">
        <v>32.943899999999999</v>
      </c>
      <c r="F99" s="2">
        <v>6</v>
      </c>
      <c r="G99" s="2">
        <v>-32751.200000000001</v>
      </c>
      <c r="H99" s="2">
        <f t="shared" si="7"/>
        <v>7.3774000000000015</v>
      </c>
      <c r="I99" s="2">
        <f t="shared" si="10"/>
        <v>1</v>
      </c>
      <c r="J99" s="2">
        <f t="shared" si="11"/>
        <v>0</v>
      </c>
      <c r="K99" s="2">
        <f t="shared" si="8"/>
        <v>1</v>
      </c>
      <c r="L99" s="2">
        <f t="shared" si="9"/>
        <v>0</v>
      </c>
    </row>
    <row r="100" spans="1:12" x14ac:dyDescent="0.2">
      <c r="A100" s="2" t="s">
        <v>96</v>
      </c>
      <c r="B100" s="2">
        <v>0</v>
      </c>
      <c r="C100" s="2">
        <v>0</v>
      </c>
      <c r="D100" s="2">
        <v>47.585099999999997</v>
      </c>
      <c r="E100" s="2">
        <v>59.315600000000003</v>
      </c>
      <c r="F100" s="2">
        <v>63</v>
      </c>
      <c r="G100" s="2">
        <v>-32405.599999999999</v>
      </c>
      <c r="H100" s="2">
        <f t="shared" si="7"/>
        <v>-11.730500000000006</v>
      </c>
      <c r="I100" s="2">
        <f t="shared" si="10"/>
        <v>0</v>
      </c>
      <c r="J100" s="2">
        <f t="shared" si="11"/>
        <v>1</v>
      </c>
      <c r="K100" s="2">
        <f t="shared" si="8"/>
        <v>0</v>
      </c>
      <c r="L100" s="2">
        <f t="shared" si="9"/>
        <v>1</v>
      </c>
    </row>
    <row r="101" spans="1:12" x14ac:dyDescent="0.2">
      <c r="A101" s="2" t="s">
        <v>97</v>
      </c>
      <c r="B101" s="2">
        <v>395</v>
      </c>
      <c r="C101" s="2">
        <v>335</v>
      </c>
      <c r="D101" s="2">
        <v>268.12599999999998</v>
      </c>
      <c r="E101" s="2">
        <v>494.64800000000002</v>
      </c>
      <c r="F101" s="2">
        <v>24</v>
      </c>
      <c r="G101" s="2">
        <v>-630.50900000000001</v>
      </c>
      <c r="H101" s="2">
        <f t="shared" si="7"/>
        <v>-226.52200000000005</v>
      </c>
      <c r="I101" s="2">
        <f t="shared" si="10"/>
        <v>0</v>
      </c>
      <c r="J101" s="2">
        <f t="shared" si="11"/>
        <v>1</v>
      </c>
      <c r="K101" s="2">
        <f t="shared" si="8"/>
        <v>0</v>
      </c>
      <c r="L101" s="2">
        <f t="shared" si="9"/>
        <v>0</v>
      </c>
    </row>
    <row r="102" spans="1:12" x14ac:dyDescent="0.2">
      <c r="A102" s="2" t="s">
        <v>98</v>
      </c>
      <c r="B102" s="2">
        <v>370</v>
      </c>
      <c r="C102" s="2">
        <v>245</v>
      </c>
      <c r="D102" s="2">
        <v>151.62200000000001</v>
      </c>
      <c r="E102" s="2">
        <v>597.14099999999996</v>
      </c>
      <c r="F102" s="2">
        <v>27</v>
      </c>
      <c r="G102" s="2">
        <v>-417.863</v>
      </c>
      <c r="H102" s="2">
        <f t="shared" si="7"/>
        <v>-445.51899999999995</v>
      </c>
      <c r="I102" s="2">
        <f t="shared" si="10"/>
        <v>0</v>
      </c>
      <c r="J102" s="2">
        <f t="shared" si="11"/>
        <v>1</v>
      </c>
      <c r="K102" s="2">
        <f t="shared" si="8"/>
        <v>0</v>
      </c>
      <c r="L102" s="2">
        <f t="shared" si="9"/>
        <v>0</v>
      </c>
    </row>
    <row r="103" spans="1:12" x14ac:dyDescent="0.2">
      <c r="A103" s="2" t="s">
        <v>99</v>
      </c>
      <c r="B103" s="2">
        <v>315</v>
      </c>
      <c r="C103" s="2">
        <v>155</v>
      </c>
      <c r="D103" s="2">
        <v>154.93700000000001</v>
      </c>
      <c r="E103" s="2">
        <v>315.13400000000001</v>
      </c>
      <c r="F103" s="2">
        <v>1</v>
      </c>
      <c r="G103" s="2">
        <v>-608.22400000000005</v>
      </c>
      <c r="H103" s="2">
        <f t="shared" si="7"/>
        <v>-160.197</v>
      </c>
      <c r="I103" s="2">
        <f t="shared" si="10"/>
        <v>0</v>
      </c>
      <c r="J103" s="2">
        <f t="shared" si="11"/>
        <v>1</v>
      </c>
      <c r="K103" s="2">
        <f t="shared" si="8"/>
        <v>0</v>
      </c>
      <c r="L103" s="2">
        <f t="shared" si="9"/>
        <v>0</v>
      </c>
    </row>
    <row r="104" spans="1:12" x14ac:dyDescent="0.2">
      <c r="A104" s="2" t="s">
        <v>100</v>
      </c>
      <c r="B104" s="2">
        <v>390</v>
      </c>
      <c r="C104" s="2">
        <v>330</v>
      </c>
      <c r="D104" s="2">
        <v>330.036</v>
      </c>
      <c r="E104" s="2">
        <v>389.96699999999998</v>
      </c>
      <c r="F104" s="2">
        <v>1</v>
      </c>
      <c r="G104" s="2">
        <v>-789.71299999999997</v>
      </c>
      <c r="H104" s="2">
        <f t="shared" si="7"/>
        <v>-59.930999999999983</v>
      </c>
      <c r="I104" s="2">
        <f t="shared" si="10"/>
        <v>0</v>
      </c>
      <c r="J104" s="2">
        <f t="shared" si="11"/>
        <v>1</v>
      </c>
      <c r="K104" s="2">
        <f t="shared" si="8"/>
        <v>0</v>
      </c>
      <c r="L104" s="2">
        <f t="shared" si="9"/>
        <v>0</v>
      </c>
    </row>
    <row r="105" spans="1:12" x14ac:dyDescent="0.2">
      <c r="A105" s="2" t="s">
        <v>101</v>
      </c>
      <c r="B105" s="2">
        <v>290</v>
      </c>
      <c r="C105" s="2">
        <v>130</v>
      </c>
      <c r="D105" s="2">
        <v>130.065</v>
      </c>
      <c r="E105" s="2">
        <v>289.86399999999998</v>
      </c>
      <c r="F105" s="2">
        <v>1</v>
      </c>
      <c r="G105" s="2">
        <v>-3948.17</v>
      </c>
      <c r="H105" s="2">
        <f t="shared" si="7"/>
        <v>-159.79899999999998</v>
      </c>
      <c r="I105" s="2">
        <f t="shared" si="10"/>
        <v>0</v>
      </c>
      <c r="J105" s="2">
        <f t="shared" si="11"/>
        <v>1</v>
      </c>
      <c r="K105" s="2">
        <f t="shared" si="8"/>
        <v>0</v>
      </c>
      <c r="L105" s="2">
        <f t="shared" si="9"/>
        <v>0</v>
      </c>
    </row>
    <row r="106" spans="1:12" x14ac:dyDescent="0.2">
      <c r="A106" s="2" t="s">
        <v>102</v>
      </c>
      <c r="B106" s="2">
        <v>390</v>
      </c>
      <c r="C106" s="2">
        <v>35</v>
      </c>
      <c r="D106" s="2">
        <v>80.745699999999999</v>
      </c>
      <c r="E106" s="2">
        <v>172.74299999999999</v>
      </c>
      <c r="F106" s="2">
        <v>13</v>
      </c>
      <c r="G106" s="2">
        <v>-3649.29</v>
      </c>
      <c r="H106" s="2">
        <f t="shared" si="7"/>
        <v>-91.997299999999996</v>
      </c>
      <c r="I106" s="2">
        <f t="shared" si="10"/>
        <v>0</v>
      </c>
      <c r="J106" s="2">
        <f t="shared" si="11"/>
        <v>1</v>
      </c>
      <c r="K106" s="2">
        <f t="shared" si="8"/>
        <v>0</v>
      </c>
      <c r="L106" s="2">
        <f t="shared" si="9"/>
        <v>0</v>
      </c>
    </row>
    <row r="107" spans="1:12" x14ac:dyDescent="0.2">
      <c r="A107" s="2" t="s">
        <v>103</v>
      </c>
      <c r="B107" s="2">
        <v>325</v>
      </c>
      <c r="C107" s="2">
        <v>5</v>
      </c>
      <c r="D107" s="2">
        <v>51.404600000000002</v>
      </c>
      <c r="E107" s="2">
        <v>41.2654</v>
      </c>
      <c r="F107" s="2">
        <v>6</v>
      </c>
      <c r="G107" s="2">
        <v>-1127.05</v>
      </c>
      <c r="H107" s="2">
        <f t="shared" si="7"/>
        <v>10.139200000000002</v>
      </c>
      <c r="I107" s="2">
        <f t="shared" si="10"/>
        <v>1</v>
      </c>
      <c r="J107" s="2">
        <f t="shared" si="11"/>
        <v>0</v>
      </c>
      <c r="K107" s="2">
        <f t="shared" si="8"/>
        <v>1</v>
      </c>
      <c r="L107" s="2">
        <f t="shared" si="9"/>
        <v>0</v>
      </c>
    </row>
    <row r="108" spans="1:12" x14ac:dyDescent="0.2">
      <c r="A108" s="2" t="s">
        <v>104</v>
      </c>
      <c r="B108" s="2">
        <v>250</v>
      </c>
      <c r="C108" s="2">
        <v>355</v>
      </c>
      <c r="D108" s="2">
        <v>355.16699999999997</v>
      </c>
      <c r="E108" s="2">
        <v>249.89099999999999</v>
      </c>
      <c r="F108" s="2">
        <v>1</v>
      </c>
      <c r="G108" s="2">
        <v>-108.44199999999999</v>
      </c>
      <c r="H108" s="2">
        <f t="shared" si="7"/>
        <v>105.27599999999998</v>
      </c>
      <c r="I108" s="2">
        <f t="shared" si="10"/>
        <v>1</v>
      </c>
      <c r="J108" s="2">
        <f t="shared" si="11"/>
        <v>0</v>
      </c>
      <c r="K108" s="2">
        <f t="shared" si="8"/>
        <v>0</v>
      </c>
      <c r="L108" s="2">
        <f t="shared" si="9"/>
        <v>0</v>
      </c>
    </row>
    <row r="109" spans="1:12" x14ac:dyDescent="0.2">
      <c r="A109" s="2" t="s">
        <v>105</v>
      </c>
      <c r="B109" s="2">
        <v>400</v>
      </c>
      <c r="C109" s="2">
        <v>315</v>
      </c>
      <c r="D109" s="2">
        <v>442.58800000000002</v>
      </c>
      <c r="E109" s="2">
        <v>282.68599999999998</v>
      </c>
      <c r="F109" s="2">
        <v>30</v>
      </c>
      <c r="G109" s="2">
        <v>-2458.23</v>
      </c>
      <c r="H109" s="2">
        <f t="shared" si="7"/>
        <v>159.90200000000004</v>
      </c>
      <c r="I109" s="2">
        <f t="shared" si="10"/>
        <v>1</v>
      </c>
      <c r="J109" s="2">
        <f t="shared" si="11"/>
        <v>0</v>
      </c>
      <c r="K109" s="2">
        <f t="shared" si="8"/>
        <v>0</v>
      </c>
      <c r="L109" s="2">
        <f t="shared" si="9"/>
        <v>0</v>
      </c>
    </row>
    <row r="110" spans="1:12" x14ac:dyDescent="0.2">
      <c r="A110" s="2" t="s">
        <v>106</v>
      </c>
      <c r="B110" s="2">
        <v>75</v>
      </c>
      <c r="C110" s="2">
        <v>5</v>
      </c>
      <c r="D110" s="2">
        <v>48.011899999999997</v>
      </c>
      <c r="E110" s="2">
        <v>10.2727</v>
      </c>
      <c r="F110" s="2">
        <v>5</v>
      </c>
      <c r="G110" s="2">
        <v>-945.73900000000003</v>
      </c>
      <c r="H110" s="2">
        <f t="shared" si="7"/>
        <v>37.739199999999997</v>
      </c>
      <c r="I110" s="2">
        <f t="shared" si="10"/>
        <v>1</v>
      </c>
      <c r="J110" s="2">
        <f t="shared" si="11"/>
        <v>0</v>
      </c>
      <c r="K110" s="2">
        <f t="shared" si="8"/>
        <v>1</v>
      </c>
      <c r="L110" s="2">
        <f t="shared" si="9"/>
        <v>0</v>
      </c>
    </row>
    <row r="111" spans="1:12" x14ac:dyDescent="0.2">
      <c r="A111" s="2" t="s">
        <v>107</v>
      </c>
      <c r="B111" s="2">
        <v>380</v>
      </c>
      <c r="C111" s="2">
        <v>70</v>
      </c>
      <c r="D111" s="2">
        <v>131.27199999999999</v>
      </c>
      <c r="E111" s="2">
        <v>204.869</v>
      </c>
      <c r="F111" s="2">
        <v>20</v>
      </c>
      <c r="G111" s="2">
        <v>-36168.1</v>
      </c>
      <c r="H111" s="2">
        <f t="shared" si="7"/>
        <v>-73.597000000000008</v>
      </c>
      <c r="I111" s="2">
        <f t="shared" si="10"/>
        <v>0</v>
      </c>
      <c r="J111" s="2">
        <f t="shared" si="11"/>
        <v>1</v>
      </c>
      <c r="K111" s="2">
        <f t="shared" si="8"/>
        <v>0</v>
      </c>
      <c r="L111" s="2">
        <f t="shared" si="9"/>
        <v>0</v>
      </c>
    </row>
    <row r="112" spans="1:12" x14ac:dyDescent="0.2">
      <c r="A112" s="2" t="s">
        <v>108</v>
      </c>
      <c r="B112" s="2">
        <v>385</v>
      </c>
      <c r="C112" s="2">
        <v>5</v>
      </c>
      <c r="D112" s="2">
        <v>56.037199999999999</v>
      </c>
      <c r="E112" s="2">
        <v>65.639099999999999</v>
      </c>
      <c r="F112" s="2">
        <v>8</v>
      </c>
      <c r="G112" s="2">
        <v>-41019.199999999997</v>
      </c>
      <c r="H112" s="2">
        <f t="shared" si="7"/>
        <v>-9.6019000000000005</v>
      </c>
      <c r="I112" s="2">
        <f t="shared" si="10"/>
        <v>0</v>
      </c>
      <c r="J112" s="2">
        <f t="shared" si="11"/>
        <v>1</v>
      </c>
      <c r="K112" s="2">
        <f t="shared" si="8"/>
        <v>0</v>
      </c>
      <c r="L112" s="2">
        <f t="shared" si="9"/>
        <v>1</v>
      </c>
    </row>
    <row r="113" spans="1:12" x14ac:dyDescent="0.2">
      <c r="A113" s="2" t="s">
        <v>109</v>
      </c>
      <c r="B113" s="2">
        <v>350</v>
      </c>
      <c r="C113" s="2">
        <v>0</v>
      </c>
      <c r="D113" s="2">
        <v>40.619599999999998</v>
      </c>
      <c r="E113" s="2">
        <v>22.1617</v>
      </c>
      <c r="F113" s="2">
        <v>5</v>
      </c>
      <c r="G113" s="2">
        <v>-2129.79</v>
      </c>
      <c r="H113" s="2">
        <f t="shared" si="7"/>
        <v>18.457899999999999</v>
      </c>
      <c r="I113" s="2">
        <f t="shared" si="10"/>
        <v>1</v>
      </c>
      <c r="J113" s="2">
        <f t="shared" si="11"/>
        <v>0</v>
      </c>
      <c r="K113" s="2">
        <f t="shared" si="8"/>
        <v>1</v>
      </c>
      <c r="L113" s="2">
        <f t="shared" si="9"/>
        <v>0</v>
      </c>
    </row>
    <row r="114" spans="1:12" x14ac:dyDescent="0.2">
      <c r="A114" s="2" t="s">
        <v>110</v>
      </c>
      <c r="B114" s="2">
        <v>375</v>
      </c>
      <c r="C114" s="2">
        <v>0</v>
      </c>
      <c r="D114" s="2">
        <v>45.491</v>
      </c>
      <c r="E114" s="2">
        <v>23.2898</v>
      </c>
      <c r="F114" s="2">
        <v>5</v>
      </c>
      <c r="G114" s="2">
        <v>-1977.41</v>
      </c>
      <c r="H114" s="2">
        <f t="shared" si="7"/>
        <v>22.2012</v>
      </c>
      <c r="I114" s="2">
        <f t="shared" si="10"/>
        <v>1</v>
      </c>
      <c r="J114" s="2">
        <f t="shared" si="11"/>
        <v>0</v>
      </c>
      <c r="K114" s="2">
        <f t="shared" si="8"/>
        <v>1</v>
      </c>
      <c r="L114" s="2">
        <f t="shared" si="9"/>
        <v>0</v>
      </c>
    </row>
    <row r="115" spans="1:12" x14ac:dyDescent="0.2">
      <c r="A115" s="2" t="s">
        <v>111</v>
      </c>
      <c r="B115" s="2">
        <v>0</v>
      </c>
      <c r="C115" s="2">
        <v>0</v>
      </c>
      <c r="D115" s="2">
        <v>36.616700000000002</v>
      </c>
      <c r="E115" s="2">
        <v>48.713700000000003</v>
      </c>
      <c r="F115" s="2">
        <v>38</v>
      </c>
      <c r="G115" s="2">
        <v>-43656.4</v>
      </c>
      <c r="H115" s="2">
        <f t="shared" si="7"/>
        <v>-12.097000000000001</v>
      </c>
      <c r="I115" s="2">
        <f t="shared" si="10"/>
        <v>0</v>
      </c>
      <c r="J115" s="2">
        <f t="shared" si="11"/>
        <v>1</v>
      </c>
      <c r="K115" s="2">
        <f t="shared" si="8"/>
        <v>0</v>
      </c>
      <c r="L115" s="2">
        <f t="shared" si="9"/>
        <v>1</v>
      </c>
    </row>
    <row r="116" spans="1:12" x14ac:dyDescent="0.2">
      <c r="A116" s="2" t="s">
        <v>112</v>
      </c>
      <c r="B116" s="2">
        <v>305</v>
      </c>
      <c r="C116" s="2">
        <v>5</v>
      </c>
      <c r="D116" s="2">
        <v>33.874000000000002</v>
      </c>
      <c r="E116" s="2">
        <v>76.209299999999999</v>
      </c>
      <c r="F116" s="2">
        <v>7</v>
      </c>
      <c r="G116" s="2">
        <v>-13062.9</v>
      </c>
      <c r="H116" s="2">
        <f t="shared" si="7"/>
        <v>-42.335299999999997</v>
      </c>
      <c r="I116" s="2">
        <f t="shared" si="10"/>
        <v>0</v>
      </c>
      <c r="J116" s="2">
        <f t="shared" si="11"/>
        <v>1</v>
      </c>
      <c r="K116" s="2">
        <f t="shared" si="8"/>
        <v>0</v>
      </c>
      <c r="L116" s="2">
        <f t="shared" si="9"/>
        <v>1</v>
      </c>
    </row>
    <row r="117" spans="1:12" x14ac:dyDescent="0.2">
      <c r="A117" s="2" t="s">
        <v>113</v>
      </c>
      <c r="B117" s="2">
        <v>350</v>
      </c>
      <c r="C117" s="2">
        <v>5</v>
      </c>
      <c r="D117" s="2">
        <v>55.079099999999997</v>
      </c>
      <c r="E117" s="2">
        <v>41.432699999999997</v>
      </c>
      <c r="F117" s="2">
        <v>6</v>
      </c>
      <c r="G117" s="2">
        <v>-814.57</v>
      </c>
      <c r="H117" s="2">
        <f t="shared" si="7"/>
        <v>13.6464</v>
      </c>
      <c r="I117" s="2">
        <f t="shared" si="10"/>
        <v>1</v>
      </c>
      <c r="J117" s="2">
        <f t="shared" si="11"/>
        <v>0</v>
      </c>
      <c r="K117" s="2">
        <f t="shared" si="8"/>
        <v>1</v>
      </c>
      <c r="L117" s="2">
        <f t="shared" si="9"/>
        <v>0</v>
      </c>
    </row>
    <row r="118" spans="1:12" x14ac:dyDescent="0.2">
      <c r="A118" s="2" t="s">
        <v>114</v>
      </c>
      <c r="B118" s="2">
        <v>350</v>
      </c>
      <c r="C118" s="2">
        <v>0</v>
      </c>
      <c r="D118" s="2">
        <v>45.621299999999998</v>
      </c>
      <c r="E118" s="2">
        <v>19.658300000000001</v>
      </c>
      <c r="F118" s="2">
        <v>5</v>
      </c>
      <c r="G118" s="2">
        <v>-2298.65</v>
      </c>
      <c r="H118" s="2">
        <f t="shared" si="7"/>
        <v>25.962999999999997</v>
      </c>
      <c r="I118" s="2">
        <f t="shared" si="10"/>
        <v>1</v>
      </c>
      <c r="J118" s="2">
        <f t="shared" si="11"/>
        <v>0</v>
      </c>
      <c r="K118" s="2">
        <f t="shared" si="8"/>
        <v>1</v>
      </c>
      <c r="L118" s="2">
        <f t="shared" si="9"/>
        <v>0</v>
      </c>
    </row>
    <row r="119" spans="1:12" x14ac:dyDescent="0.2">
      <c r="A119" s="2" t="s">
        <v>115</v>
      </c>
      <c r="B119" s="2">
        <v>400</v>
      </c>
      <c r="C119" s="2">
        <v>350</v>
      </c>
      <c r="D119" s="2">
        <v>490.77199999999999</v>
      </c>
      <c r="E119" s="2">
        <v>283.05</v>
      </c>
      <c r="F119" s="2">
        <v>38</v>
      </c>
      <c r="G119" s="2">
        <v>-14902</v>
      </c>
      <c r="H119" s="2">
        <f t="shared" si="7"/>
        <v>207.72199999999998</v>
      </c>
      <c r="I119" s="2">
        <f t="shared" si="10"/>
        <v>1</v>
      </c>
      <c r="J119" s="2">
        <f t="shared" si="11"/>
        <v>0</v>
      </c>
      <c r="K119" s="2">
        <f t="shared" si="8"/>
        <v>0</v>
      </c>
      <c r="L119" s="2">
        <f t="shared" si="9"/>
        <v>0</v>
      </c>
    </row>
    <row r="120" spans="1:12" x14ac:dyDescent="0.2">
      <c r="A120" s="2" t="s">
        <v>116</v>
      </c>
      <c r="B120" s="2">
        <v>395</v>
      </c>
      <c r="C120" s="2">
        <v>340</v>
      </c>
      <c r="D120" s="2">
        <v>265.10500000000002</v>
      </c>
      <c r="E120" s="2">
        <v>507.86799999999999</v>
      </c>
      <c r="F120" s="2">
        <v>37</v>
      </c>
      <c r="G120" s="2">
        <v>-20266.5</v>
      </c>
      <c r="H120" s="2">
        <f t="shared" si="7"/>
        <v>-242.76299999999998</v>
      </c>
      <c r="I120" s="2">
        <f t="shared" si="10"/>
        <v>0</v>
      </c>
      <c r="J120" s="2">
        <f t="shared" si="11"/>
        <v>1</v>
      </c>
      <c r="K120" s="2">
        <f t="shared" si="8"/>
        <v>0</v>
      </c>
      <c r="L120" s="2">
        <f t="shared" si="9"/>
        <v>0</v>
      </c>
    </row>
    <row r="121" spans="1:12" x14ac:dyDescent="0.2">
      <c r="A121" s="2" t="s">
        <v>117</v>
      </c>
      <c r="B121" s="2">
        <v>400</v>
      </c>
      <c r="C121" s="2">
        <v>345</v>
      </c>
      <c r="D121" s="2">
        <v>271.14299999999997</v>
      </c>
      <c r="E121" s="2">
        <v>510.15600000000001</v>
      </c>
      <c r="F121" s="2">
        <v>37</v>
      </c>
      <c r="G121" s="2">
        <v>-19768</v>
      </c>
      <c r="H121" s="2">
        <f t="shared" si="7"/>
        <v>-239.01300000000003</v>
      </c>
      <c r="I121" s="2">
        <f t="shared" si="10"/>
        <v>0</v>
      </c>
      <c r="J121" s="2">
        <f t="shared" si="11"/>
        <v>1</v>
      </c>
      <c r="K121" s="2">
        <f t="shared" si="8"/>
        <v>0</v>
      </c>
      <c r="L121" s="2">
        <f t="shared" si="9"/>
        <v>0</v>
      </c>
    </row>
    <row r="122" spans="1:12" x14ac:dyDescent="0.2">
      <c r="A122" s="2" t="s">
        <v>118</v>
      </c>
      <c r="B122" s="2">
        <v>0</v>
      </c>
      <c r="C122" s="2">
        <v>400</v>
      </c>
      <c r="D122" s="2">
        <v>400.88200000000001</v>
      </c>
      <c r="E122" s="2">
        <v>7.5223999999999999E-2</v>
      </c>
      <c r="F122" s="2">
        <v>1</v>
      </c>
      <c r="G122" s="2">
        <v>-2.8938999999999999E-2</v>
      </c>
      <c r="H122" s="2">
        <f t="shared" si="7"/>
        <v>400.80677600000001</v>
      </c>
      <c r="I122" s="2">
        <f t="shared" si="10"/>
        <v>1</v>
      </c>
      <c r="J122" s="2">
        <f t="shared" si="11"/>
        <v>0</v>
      </c>
      <c r="K122" s="2">
        <f t="shared" si="8"/>
        <v>0</v>
      </c>
      <c r="L122" s="2">
        <f t="shared" si="9"/>
        <v>0</v>
      </c>
    </row>
    <row r="123" spans="1:12" x14ac:dyDescent="0.2">
      <c r="A123" s="2" t="s">
        <v>119</v>
      </c>
      <c r="B123" s="2">
        <v>345</v>
      </c>
      <c r="C123" s="2">
        <v>0</v>
      </c>
      <c r="D123" s="2">
        <v>32.251199999999997</v>
      </c>
      <c r="E123" s="2">
        <v>21.672799999999999</v>
      </c>
      <c r="F123" s="2">
        <v>5</v>
      </c>
      <c r="G123" s="2">
        <v>-706.54499999999996</v>
      </c>
      <c r="H123" s="2">
        <f t="shared" si="7"/>
        <v>10.578399999999998</v>
      </c>
      <c r="I123" s="2">
        <f t="shared" si="10"/>
        <v>1</v>
      </c>
      <c r="J123" s="2">
        <f t="shared" si="11"/>
        <v>0</v>
      </c>
      <c r="K123" s="2">
        <f t="shared" si="8"/>
        <v>1</v>
      </c>
      <c r="L123" s="2">
        <f t="shared" si="9"/>
        <v>0</v>
      </c>
    </row>
    <row r="124" spans="1:12" x14ac:dyDescent="0.2">
      <c r="A124" s="2" t="s">
        <v>120</v>
      </c>
      <c r="B124" s="2">
        <v>390</v>
      </c>
      <c r="C124" s="2">
        <v>320</v>
      </c>
      <c r="D124" s="2">
        <v>188.54599999999999</v>
      </c>
      <c r="E124" s="2">
        <v>662.21</v>
      </c>
      <c r="F124" s="2">
        <v>41</v>
      </c>
      <c r="G124" s="2">
        <v>-5833.74</v>
      </c>
      <c r="H124" s="2">
        <f t="shared" si="7"/>
        <v>-473.66400000000004</v>
      </c>
      <c r="I124" s="2">
        <f t="shared" si="10"/>
        <v>0</v>
      </c>
      <c r="J124" s="2">
        <f t="shared" si="11"/>
        <v>1</v>
      </c>
      <c r="K124" s="2">
        <f t="shared" si="8"/>
        <v>0</v>
      </c>
      <c r="L124" s="2">
        <f t="shared" si="9"/>
        <v>0</v>
      </c>
    </row>
    <row r="125" spans="1:12" x14ac:dyDescent="0.2">
      <c r="A125" s="2" t="s">
        <v>121</v>
      </c>
      <c r="B125" s="2">
        <v>400</v>
      </c>
      <c r="C125" s="2">
        <v>130</v>
      </c>
      <c r="D125" s="2">
        <v>162.04599999999999</v>
      </c>
      <c r="E125" s="2">
        <v>321.49200000000002</v>
      </c>
      <c r="F125" s="2">
        <v>24</v>
      </c>
      <c r="G125" s="2">
        <v>-31320.7</v>
      </c>
      <c r="H125" s="2">
        <f t="shared" si="7"/>
        <v>-159.44600000000003</v>
      </c>
      <c r="I125" s="2">
        <f t="shared" si="10"/>
        <v>0</v>
      </c>
      <c r="J125" s="2">
        <f t="shared" si="11"/>
        <v>1</v>
      </c>
      <c r="K125" s="2">
        <f t="shared" si="8"/>
        <v>0</v>
      </c>
      <c r="L125" s="2">
        <f t="shared" si="9"/>
        <v>0</v>
      </c>
    </row>
    <row r="126" spans="1:12" x14ac:dyDescent="0.2">
      <c r="A126" s="2" t="s">
        <v>122</v>
      </c>
      <c r="B126" s="2">
        <v>400</v>
      </c>
      <c r="C126" s="2">
        <v>5</v>
      </c>
      <c r="D126" s="2">
        <v>42.084499999999998</v>
      </c>
      <c r="E126" s="2">
        <v>86.182299999999998</v>
      </c>
      <c r="F126" s="2">
        <v>8</v>
      </c>
      <c r="G126" s="2">
        <v>-2483.12</v>
      </c>
      <c r="H126" s="2">
        <f t="shared" si="7"/>
        <v>-44.097799999999999</v>
      </c>
      <c r="I126" s="2">
        <f t="shared" si="10"/>
        <v>0</v>
      </c>
      <c r="J126" s="2">
        <f t="shared" si="11"/>
        <v>1</v>
      </c>
      <c r="K126" s="2">
        <f t="shared" si="8"/>
        <v>0</v>
      </c>
      <c r="L126" s="2">
        <f t="shared" si="9"/>
        <v>1</v>
      </c>
    </row>
    <row r="127" spans="1:12" x14ac:dyDescent="0.2">
      <c r="A127" s="2" t="s">
        <v>123</v>
      </c>
      <c r="B127" s="2">
        <v>245</v>
      </c>
      <c r="C127" s="2">
        <v>5</v>
      </c>
      <c r="D127" s="2">
        <v>54.829000000000001</v>
      </c>
      <c r="E127" s="2">
        <v>34.493000000000002</v>
      </c>
      <c r="F127" s="2">
        <v>7</v>
      </c>
      <c r="G127" s="2">
        <v>-47799.4</v>
      </c>
      <c r="H127" s="2">
        <f t="shared" si="7"/>
        <v>20.335999999999999</v>
      </c>
      <c r="I127" s="2">
        <f t="shared" si="10"/>
        <v>1</v>
      </c>
      <c r="J127" s="2">
        <f t="shared" si="11"/>
        <v>0</v>
      </c>
      <c r="K127" s="2">
        <f t="shared" si="8"/>
        <v>1</v>
      </c>
      <c r="L127" s="2">
        <f t="shared" si="9"/>
        <v>0</v>
      </c>
    </row>
    <row r="128" spans="1:12" x14ac:dyDescent="0.2">
      <c r="A128" s="2" t="s">
        <v>124</v>
      </c>
      <c r="B128" s="2">
        <v>220</v>
      </c>
      <c r="C128" s="2">
        <v>5</v>
      </c>
      <c r="D128" s="2">
        <v>51.598399999999998</v>
      </c>
      <c r="E128" s="2">
        <v>33.905700000000003</v>
      </c>
      <c r="F128" s="2">
        <v>7</v>
      </c>
      <c r="G128" s="2">
        <v>-46486.5</v>
      </c>
      <c r="H128" s="2">
        <f t="shared" si="7"/>
        <v>17.692699999999995</v>
      </c>
      <c r="I128" s="2">
        <f t="shared" si="10"/>
        <v>1</v>
      </c>
      <c r="J128" s="2">
        <f t="shared" si="11"/>
        <v>0</v>
      </c>
      <c r="K128" s="2">
        <f t="shared" si="8"/>
        <v>1</v>
      </c>
      <c r="L128" s="2">
        <f t="shared" si="9"/>
        <v>0</v>
      </c>
    </row>
    <row r="129" spans="1:12" x14ac:dyDescent="0.2">
      <c r="A129" s="2" t="s">
        <v>125</v>
      </c>
      <c r="B129" s="2">
        <v>65</v>
      </c>
      <c r="C129" s="2">
        <v>15</v>
      </c>
      <c r="D129" s="2">
        <v>29.683199999999999</v>
      </c>
      <c r="E129" s="2">
        <v>33.591999999999999</v>
      </c>
      <c r="F129" s="2">
        <v>4</v>
      </c>
      <c r="G129" s="2">
        <v>-678.21699999999998</v>
      </c>
      <c r="H129" s="2">
        <f t="shared" si="7"/>
        <v>-3.9087999999999994</v>
      </c>
      <c r="I129" s="2">
        <f t="shared" si="10"/>
        <v>0</v>
      </c>
      <c r="J129" s="2">
        <f t="shared" si="11"/>
        <v>1</v>
      </c>
      <c r="K129" s="2">
        <f t="shared" si="8"/>
        <v>0</v>
      </c>
      <c r="L129" s="2">
        <f t="shared" si="9"/>
        <v>1</v>
      </c>
    </row>
    <row r="130" spans="1:12" x14ac:dyDescent="0.2">
      <c r="A130" s="2" t="s">
        <v>126</v>
      </c>
      <c r="B130" s="2">
        <v>330</v>
      </c>
      <c r="C130" s="2">
        <v>365</v>
      </c>
      <c r="D130" s="2">
        <v>364.94299999999998</v>
      </c>
      <c r="E130" s="2">
        <v>330.06</v>
      </c>
      <c r="F130" s="2">
        <v>1</v>
      </c>
      <c r="G130" s="2">
        <v>-3269.29</v>
      </c>
      <c r="H130" s="2">
        <f t="shared" si="7"/>
        <v>34.882999999999981</v>
      </c>
      <c r="I130" s="2">
        <f t="shared" si="10"/>
        <v>1</v>
      </c>
      <c r="J130" s="2">
        <f t="shared" si="11"/>
        <v>0</v>
      </c>
      <c r="K130" s="2">
        <f t="shared" si="8"/>
        <v>0</v>
      </c>
      <c r="L130" s="2">
        <f t="shared" si="9"/>
        <v>0</v>
      </c>
    </row>
    <row r="131" spans="1:12" x14ac:dyDescent="0.2">
      <c r="A131" s="2" t="s">
        <v>127</v>
      </c>
      <c r="B131" s="2">
        <v>365</v>
      </c>
      <c r="C131" s="2">
        <v>15</v>
      </c>
      <c r="D131" s="2">
        <v>74.545299999999997</v>
      </c>
      <c r="E131" s="2">
        <v>86.670400000000001</v>
      </c>
      <c r="F131" s="2">
        <v>10</v>
      </c>
      <c r="G131" s="2">
        <v>-32742.3</v>
      </c>
      <c r="H131" s="2">
        <f t="shared" si="7"/>
        <v>-12.125100000000003</v>
      </c>
      <c r="I131" s="2">
        <f t="shared" si="10"/>
        <v>0</v>
      </c>
      <c r="J131" s="2">
        <f t="shared" si="11"/>
        <v>1</v>
      </c>
      <c r="K131" s="2">
        <f t="shared" si="8"/>
        <v>0</v>
      </c>
      <c r="L131" s="2">
        <f t="shared" si="9"/>
        <v>1</v>
      </c>
    </row>
    <row r="132" spans="1:12" x14ac:dyDescent="0.2">
      <c r="A132" s="2" t="s">
        <v>128</v>
      </c>
      <c r="B132" s="2">
        <v>400</v>
      </c>
      <c r="C132" s="2">
        <v>325</v>
      </c>
      <c r="D132" s="2">
        <v>233.386</v>
      </c>
      <c r="E132" s="2">
        <v>558.11300000000006</v>
      </c>
      <c r="F132" s="2">
        <v>40</v>
      </c>
      <c r="G132" s="2">
        <v>-26787.7</v>
      </c>
      <c r="H132" s="2">
        <f t="shared" si="7"/>
        <v>-324.72700000000009</v>
      </c>
      <c r="I132" s="2">
        <f t="shared" si="10"/>
        <v>0</v>
      </c>
      <c r="J132" s="2">
        <f t="shared" si="11"/>
        <v>1</v>
      </c>
      <c r="K132" s="2">
        <f t="shared" si="8"/>
        <v>0</v>
      </c>
      <c r="L132" s="2">
        <f t="shared" si="9"/>
        <v>0</v>
      </c>
    </row>
    <row r="133" spans="1:12" x14ac:dyDescent="0.2">
      <c r="A133" s="2" t="s">
        <v>129</v>
      </c>
      <c r="B133" s="2">
        <v>375</v>
      </c>
      <c r="C133" s="2">
        <v>380</v>
      </c>
      <c r="D133" s="2">
        <v>379.83300000000003</v>
      </c>
      <c r="E133" s="2">
        <v>375.17500000000001</v>
      </c>
      <c r="F133" s="2">
        <v>1</v>
      </c>
      <c r="G133" s="2">
        <v>-3437.97</v>
      </c>
      <c r="H133" s="2">
        <f t="shared" ref="H133:H196" si="12">(D133-E133)</f>
        <v>4.6580000000000155</v>
      </c>
      <c r="I133" s="2">
        <f t="shared" si="10"/>
        <v>1</v>
      </c>
      <c r="J133" s="2">
        <f t="shared" si="11"/>
        <v>0</v>
      </c>
      <c r="K133" s="2">
        <f t="shared" ref="K133:K196" si="13">COUNTIFS(D133,"&gt;"&amp;E133,D133,"&lt;=100",E133,"&lt;=100")</f>
        <v>0</v>
      </c>
      <c r="L133" s="2">
        <f t="shared" ref="L133:L196" si="14">COUNTIFS(E133,"&gt;"&amp;D133,D133,"&lt;=100",E133,"&lt;=100")</f>
        <v>0</v>
      </c>
    </row>
    <row r="134" spans="1:12" x14ac:dyDescent="0.2">
      <c r="A134" s="2" t="s">
        <v>130</v>
      </c>
      <c r="B134" s="2">
        <v>390</v>
      </c>
      <c r="C134" s="2">
        <v>345</v>
      </c>
      <c r="D134" s="2">
        <v>261.74400000000003</v>
      </c>
      <c r="E134" s="2">
        <v>515.45600000000002</v>
      </c>
      <c r="F134" s="2">
        <v>31</v>
      </c>
      <c r="G134" s="2">
        <v>-2906.01</v>
      </c>
      <c r="H134" s="2">
        <f t="shared" si="12"/>
        <v>-253.71199999999999</v>
      </c>
      <c r="I134" s="2">
        <f t="shared" si="10"/>
        <v>0</v>
      </c>
      <c r="J134" s="2">
        <f t="shared" si="11"/>
        <v>1</v>
      </c>
      <c r="K134" s="2">
        <f t="shared" si="13"/>
        <v>0</v>
      </c>
      <c r="L134" s="2">
        <f t="shared" si="14"/>
        <v>0</v>
      </c>
    </row>
    <row r="135" spans="1:12" x14ac:dyDescent="0.2">
      <c r="A135" s="2" t="s">
        <v>131</v>
      </c>
      <c r="B135" s="2">
        <v>355</v>
      </c>
      <c r="C135" s="2">
        <v>30</v>
      </c>
      <c r="D135" s="2">
        <v>73.894499999999994</v>
      </c>
      <c r="E135" s="2">
        <v>145.41900000000001</v>
      </c>
      <c r="F135" s="2">
        <v>11</v>
      </c>
      <c r="G135" s="2">
        <v>-1526.78</v>
      </c>
      <c r="H135" s="2">
        <f t="shared" si="12"/>
        <v>-71.524500000000018</v>
      </c>
      <c r="I135" s="2">
        <f t="shared" si="10"/>
        <v>0</v>
      </c>
      <c r="J135" s="2">
        <f t="shared" si="11"/>
        <v>1</v>
      </c>
      <c r="K135" s="2">
        <f t="shared" si="13"/>
        <v>0</v>
      </c>
      <c r="L135" s="2">
        <f t="shared" si="14"/>
        <v>0</v>
      </c>
    </row>
    <row r="136" spans="1:12" x14ac:dyDescent="0.2">
      <c r="A136" s="2" t="s">
        <v>132</v>
      </c>
      <c r="B136" s="2">
        <v>375</v>
      </c>
      <c r="C136" s="2">
        <v>105</v>
      </c>
      <c r="D136" s="2">
        <v>141.34299999999999</v>
      </c>
      <c r="E136" s="2">
        <v>280.23200000000003</v>
      </c>
      <c r="F136" s="2">
        <v>17</v>
      </c>
      <c r="G136" s="2">
        <v>-1681.7</v>
      </c>
      <c r="H136" s="2">
        <f t="shared" si="12"/>
        <v>-138.88900000000004</v>
      </c>
      <c r="I136" s="2">
        <f t="shared" si="10"/>
        <v>0</v>
      </c>
      <c r="J136" s="2">
        <f t="shared" si="11"/>
        <v>1</v>
      </c>
      <c r="K136" s="2">
        <f t="shared" si="13"/>
        <v>0</v>
      </c>
      <c r="L136" s="2">
        <f t="shared" si="14"/>
        <v>0</v>
      </c>
    </row>
    <row r="137" spans="1:12" x14ac:dyDescent="0.2">
      <c r="A137" s="2" t="s">
        <v>133</v>
      </c>
      <c r="B137" s="2">
        <v>400</v>
      </c>
      <c r="C137" s="2">
        <v>310</v>
      </c>
      <c r="D137" s="2">
        <v>310.15199999999999</v>
      </c>
      <c r="E137" s="2">
        <v>399.81099999999998</v>
      </c>
      <c r="F137" s="2">
        <v>1</v>
      </c>
      <c r="G137" s="2">
        <v>-1809.24</v>
      </c>
      <c r="H137" s="2">
        <f t="shared" si="12"/>
        <v>-89.658999999999992</v>
      </c>
      <c r="I137" s="2">
        <f t="shared" si="10"/>
        <v>0</v>
      </c>
      <c r="J137" s="2">
        <f t="shared" si="11"/>
        <v>1</v>
      </c>
      <c r="K137" s="2">
        <f t="shared" si="13"/>
        <v>0</v>
      </c>
      <c r="L137" s="2">
        <f t="shared" si="14"/>
        <v>0</v>
      </c>
    </row>
    <row r="138" spans="1:12" x14ac:dyDescent="0.2">
      <c r="A138" s="2" t="s">
        <v>134</v>
      </c>
      <c r="B138" s="2">
        <v>400</v>
      </c>
      <c r="C138" s="2">
        <v>280</v>
      </c>
      <c r="D138" s="2">
        <v>238.483</v>
      </c>
      <c r="E138" s="2">
        <v>470.30700000000002</v>
      </c>
      <c r="F138" s="2">
        <v>23</v>
      </c>
      <c r="G138" s="2">
        <v>-1485.41</v>
      </c>
      <c r="H138" s="2">
        <f t="shared" si="12"/>
        <v>-231.82400000000001</v>
      </c>
      <c r="I138" s="2">
        <f t="shared" si="10"/>
        <v>0</v>
      </c>
      <c r="J138" s="2">
        <f t="shared" si="11"/>
        <v>1</v>
      </c>
      <c r="K138" s="2">
        <f t="shared" si="13"/>
        <v>0</v>
      </c>
      <c r="L138" s="2">
        <f t="shared" si="14"/>
        <v>0</v>
      </c>
    </row>
    <row r="139" spans="1:12" x14ac:dyDescent="0.2">
      <c r="A139" s="2" t="s">
        <v>135</v>
      </c>
      <c r="B139" s="2">
        <v>175</v>
      </c>
      <c r="C139" s="2">
        <v>160</v>
      </c>
      <c r="D139" s="2">
        <v>159.86799999999999</v>
      </c>
      <c r="E139" s="2">
        <v>175.16900000000001</v>
      </c>
      <c r="F139" s="2">
        <v>1</v>
      </c>
      <c r="G139" s="2">
        <v>-169.535</v>
      </c>
      <c r="H139" s="2">
        <f t="shared" si="12"/>
        <v>-15.301000000000016</v>
      </c>
      <c r="I139" s="2">
        <f t="shared" si="10"/>
        <v>0</v>
      </c>
      <c r="J139" s="2">
        <f t="shared" si="11"/>
        <v>1</v>
      </c>
      <c r="K139" s="2">
        <f t="shared" si="13"/>
        <v>0</v>
      </c>
      <c r="L139" s="2">
        <f t="shared" si="14"/>
        <v>0</v>
      </c>
    </row>
    <row r="140" spans="1:12" x14ac:dyDescent="0.2">
      <c r="A140" s="2" t="s">
        <v>136</v>
      </c>
      <c r="B140" s="2">
        <v>0</v>
      </c>
      <c r="C140" s="2">
        <v>0</v>
      </c>
      <c r="D140" s="2">
        <v>18.505299999999998</v>
      </c>
      <c r="E140" s="2">
        <v>32.808</v>
      </c>
      <c r="F140" s="2">
        <v>19</v>
      </c>
      <c r="G140" s="2">
        <v>-22729.5</v>
      </c>
      <c r="H140" s="2">
        <f t="shared" si="12"/>
        <v>-14.302700000000002</v>
      </c>
      <c r="I140" s="2">
        <f t="shared" si="10"/>
        <v>0</v>
      </c>
      <c r="J140" s="2">
        <f t="shared" si="11"/>
        <v>1</v>
      </c>
      <c r="K140" s="2">
        <f t="shared" si="13"/>
        <v>0</v>
      </c>
      <c r="L140" s="2">
        <f t="shared" si="14"/>
        <v>1</v>
      </c>
    </row>
    <row r="141" spans="1:12" x14ac:dyDescent="0.2">
      <c r="A141" s="2" t="s">
        <v>137</v>
      </c>
      <c r="B141" s="2">
        <v>90</v>
      </c>
      <c r="C141" s="2">
        <v>5</v>
      </c>
      <c r="D141" s="2">
        <v>37.539900000000003</v>
      </c>
      <c r="E141" s="2">
        <v>16.047899999999998</v>
      </c>
      <c r="F141" s="2">
        <v>5</v>
      </c>
      <c r="G141" s="2">
        <v>-2228.98</v>
      </c>
      <c r="H141" s="2">
        <f t="shared" si="12"/>
        <v>21.492000000000004</v>
      </c>
      <c r="I141" s="2">
        <f t="shared" si="10"/>
        <v>1</v>
      </c>
      <c r="J141" s="2">
        <f t="shared" si="11"/>
        <v>0</v>
      </c>
      <c r="K141" s="2">
        <f t="shared" si="13"/>
        <v>1</v>
      </c>
      <c r="L141" s="2">
        <f t="shared" si="14"/>
        <v>0</v>
      </c>
    </row>
    <row r="142" spans="1:12" x14ac:dyDescent="0.2">
      <c r="A142" s="2" t="s">
        <v>138</v>
      </c>
      <c r="B142" s="2">
        <v>400</v>
      </c>
      <c r="C142" s="2">
        <v>5</v>
      </c>
      <c r="D142" s="2">
        <v>44.662599999999998</v>
      </c>
      <c r="E142" s="2">
        <v>69.964399999999998</v>
      </c>
      <c r="F142" s="2">
        <v>6</v>
      </c>
      <c r="G142" s="2">
        <v>-153.001</v>
      </c>
      <c r="H142" s="2">
        <f t="shared" si="12"/>
        <v>-25.3018</v>
      </c>
      <c r="I142" s="2">
        <f t="shared" si="10"/>
        <v>0</v>
      </c>
      <c r="J142" s="2">
        <f t="shared" si="11"/>
        <v>1</v>
      </c>
      <c r="K142" s="2">
        <f t="shared" si="13"/>
        <v>0</v>
      </c>
      <c r="L142" s="2">
        <f t="shared" si="14"/>
        <v>1</v>
      </c>
    </row>
    <row r="143" spans="1:12" x14ac:dyDescent="0.2">
      <c r="A143" s="2" t="s">
        <v>139</v>
      </c>
      <c r="B143" s="2">
        <v>100</v>
      </c>
      <c r="C143" s="2">
        <v>5</v>
      </c>
      <c r="D143" s="2">
        <v>40.314500000000002</v>
      </c>
      <c r="E143" s="2">
        <v>17.170000000000002</v>
      </c>
      <c r="F143" s="2">
        <v>5</v>
      </c>
      <c r="G143" s="2">
        <v>-3260.89</v>
      </c>
      <c r="H143" s="2">
        <f t="shared" si="12"/>
        <v>23.144500000000001</v>
      </c>
      <c r="I143" s="2">
        <f t="shared" ref="I143:I206" si="15">COUNTIF(D143,"&gt;"&amp;E143)</f>
        <v>1</v>
      </c>
      <c r="J143" s="2">
        <f t="shared" ref="J143:J206" si="16">COUNTIF(E143,"&gt;"&amp;D143)</f>
        <v>0</v>
      </c>
      <c r="K143" s="2">
        <f t="shared" si="13"/>
        <v>1</v>
      </c>
      <c r="L143" s="2">
        <f t="shared" si="14"/>
        <v>0</v>
      </c>
    </row>
    <row r="144" spans="1:12" x14ac:dyDescent="0.2">
      <c r="A144" s="2" t="s">
        <v>140</v>
      </c>
      <c r="B144" s="2">
        <v>385</v>
      </c>
      <c r="C144" s="2">
        <v>370</v>
      </c>
      <c r="D144" s="2">
        <v>268.13299999999998</v>
      </c>
      <c r="E144" s="2">
        <v>532.99900000000002</v>
      </c>
      <c r="F144" s="2">
        <v>35</v>
      </c>
      <c r="G144" s="2">
        <v>-5011.25</v>
      </c>
      <c r="H144" s="2">
        <f t="shared" si="12"/>
        <v>-264.86600000000004</v>
      </c>
      <c r="I144" s="2">
        <f t="shared" si="15"/>
        <v>0</v>
      </c>
      <c r="J144" s="2">
        <f t="shared" si="16"/>
        <v>1</v>
      </c>
      <c r="K144" s="2">
        <f t="shared" si="13"/>
        <v>0</v>
      </c>
      <c r="L144" s="2">
        <f t="shared" si="14"/>
        <v>0</v>
      </c>
    </row>
    <row r="145" spans="1:12" x14ac:dyDescent="0.2">
      <c r="A145" s="2" t="s">
        <v>141</v>
      </c>
      <c r="B145" s="2">
        <v>400</v>
      </c>
      <c r="C145" s="2">
        <v>350</v>
      </c>
      <c r="D145" s="2">
        <v>267.63400000000001</v>
      </c>
      <c r="E145" s="2">
        <v>524.41399999999999</v>
      </c>
      <c r="F145" s="2">
        <v>33</v>
      </c>
      <c r="G145" s="2">
        <v>-4865.37</v>
      </c>
      <c r="H145" s="2">
        <f t="shared" si="12"/>
        <v>-256.77999999999997</v>
      </c>
      <c r="I145" s="2">
        <f t="shared" si="15"/>
        <v>0</v>
      </c>
      <c r="J145" s="2">
        <f t="shared" si="16"/>
        <v>1</v>
      </c>
      <c r="K145" s="2">
        <f t="shared" si="13"/>
        <v>0</v>
      </c>
      <c r="L145" s="2">
        <f t="shared" si="14"/>
        <v>0</v>
      </c>
    </row>
    <row r="146" spans="1:12" x14ac:dyDescent="0.2">
      <c r="A146" s="2" t="s">
        <v>142</v>
      </c>
      <c r="B146" s="2">
        <v>345</v>
      </c>
      <c r="C146" s="2">
        <v>5</v>
      </c>
      <c r="D146" s="2">
        <v>55.830300000000001</v>
      </c>
      <c r="E146" s="2">
        <v>39.630299999999998</v>
      </c>
      <c r="F146" s="2">
        <v>6</v>
      </c>
      <c r="G146" s="2">
        <v>-5625.58</v>
      </c>
      <c r="H146" s="2">
        <f t="shared" si="12"/>
        <v>16.200000000000003</v>
      </c>
      <c r="I146" s="2">
        <f t="shared" si="15"/>
        <v>1</v>
      </c>
      <c r="J146" s="2">
        <f t="shared" si="16"/>
        <v>0</v>
      </c>
      <c r="K146" s="2">
        <f t="shared" si="13"/>
        <v>1</v>
      </c>
      <c r="L146" s="2">
        <f t="shared" si="14"/>
        <v>0</v>
      </c>
    </row>
    <row r="147" spans="1:12" x14ac:dyDescent="0.2">
      <c r="A147" s="2" t="s">
        <v>143</v>
      </c>
      <c r="B147" s="2">
        <v>395</v>
      </c>
      <c r="C147" s="2">
        <v>355</v>
      </c>
      <c r="D147" s="2">
        <v>355.01799999999997</v>
      </c>
      <c r="E147" s="2">
        <v>394.98700000000002</v>
      </c>
      <c r="F147" s="2">
        <v>1</v>
      </c>
      <c r="G147" s="2">
        <v>-3213.11</v>
      </c>
      <c r="H147" s="2">
        <f t="shared" si="12"/>
        <v>-39.969000000000051</v>
      </c>
      <c r="I147" s="2">
        <f t="shared" si="15"/>
        <v>0</v>
      </c>
      <c r="J147" s="2">
        <f t="shared" si="16"/>
        <v>1</v>
      </c>
      <c r="K147" s="2">
        <f t="shared" si="13"/>
        <v>0</v>
      </c>
      <c r="L147" s="2">
        <f t="shared" si="14"/>
        <v>0</v>
      </c>
    </row>
    <row r="148" spans="1:12" x14ac:dyDescent="0.2">
      <c r="A148" s="2" t="s">
        <v>144</v>
      </c>
      <c r="B148" s="2">
        <v>370</v>
      </c>
      <c r="C148" s="2">
        <v>385</v>
      </c>
      <c r="D148" s="2">
        <v>275.07799999999997</v>
      </c>
      <c r="E148" s="2">
        <v>519.88699999999994</v>
      </c>
      <c r="F148" s="2">
        <v>33</v>
      </c>
      <c r="G148" s="2">
        <v>-2769.54</v>
      </c>
      <c r="H148" s="2">
        <f t="shared" si="12"/>
        <v>-244.80899999999997</v>
      </c>
      <c r="I148" s="2">
        <f t="shared" si="15"/>
        <v>0</v>
      </c>
      <c r="J148" s="2">
        <f t="shared" si="16"/>
        <v>1</v>
      </c>
      <c r="K148" s="2">
        <f t="shared" si="13"/>
        <v>0</v>
      </c>
      <c r="L148" s="2">
        <f t="shared" si="14"/>
        <v>0</v>
      </c>
    </row>
    <row r="149" spans="1:12" x14ac:dyDescent="0.2">
      <c r="A149" s="2" t="s">
        <v>145</v>
      </c>
      <c r="B149" s="2">
        <v>365</v>
      </c>
      <c r="C149" s="2">
        <v>0</v>
      </c>
      <c r="D149" s="2">
        <v>63.993400000000001</v>
      </c>
      <c r="E149" s="2">
        <v>15.020799999999999</v>
      </c>
      <c r="F149" s="2">
        <v>6</v>
      </c>
      <c r="G149" s="2">
        <v>-7051.6</v>
      </c>
      <c r="H149" s="2">
        <f t="shared" si="12"/>
        <v>48.9726</v>
      </c>
      <c r="I149" s="2">
        <f t="shared" si="15"/>
        <v>1</v>
      </c>
      <c r="J149" s="2">
        <f t="shared" si="16"/>
        <v>0</v>
      </c>
      <c r="K149" s="2">
        <f t="shared" si="13"/>
        <v>1</v>
      </c>
      <c r="L149" s="2">
        <f t="shared" si="14"/>
        <v>0</v>
      </c>
    </row>
    <row r="150" spans="1:12" x14ac:dyDescent="0.2">
      <c r="A150" s="2" t="s">
        <v>146</v>
      </c>
      <c r="B150" s="2">
        <v>370</v>
      </c>
      <c r="C150" s="2">
        <v>5</v>
      </c>
      <c r="D150" s="2">
        <v>62.919199999999996</v>
      </c>
      <c r="E150" s="2">
        <v>38.6053</v>
      </c>
      <c r="F150" s="2">
        <v>7</v>
      </c>
      <c r="G150" s="2">
        <v>-8803.18</v>
      </c>
      <c r="H150" s="2">
        <f t="shared" si="12"/>
        <v>24.313899999999997</v>
      </c>
      <c r="I150" s="2">
        <f t="shared" si="15"/>
        <v>1</v>
      </c>
      <c r="J150" s="2">
        <f t="shared" si="16"/>
        <v>0</v>
      </c>
      <c r="K150" s="2">
        <f t="shared" si="13"/>
        <v>1</v>
      </c>
      <c r="L150" s="2">
        <f t="shared" si="14"/>
        <v>0</v>
      </c>
    </row>
    <row r="151" spans="1:12" x14ac:dyDescent="0.2">
      <c r="A151" s="2" t="s">
        <v>147</v>
      </c>
      <c r="B151" s="2">
        <v>190</v>
      </c>
      <c r="C151" s="2">
        <v>5</v>
      </c>
      <c r="D151" s="2">
        <v>42.552300000000002</v>
      </c>
      <c r="E151" s="2">
        <v>35.370100000000001</v>
      </c>
      <c r="F151" s="2">
        <v>6</v>
      </c>
      <c r="G151" s="2">
        <v>-35337.199999999997</v>
      </c>
      <c r="H151" s="2">
        <f t="shared" si="12"/>
        <v>7.1822000000000017</v>
      </c>
      <c r="I151" s="2">
        <f t="shared" si="15"/>
        <v>1</v>
      </c>
      <c r="J151" s="2">
        <f t="shared" si="16"/>
        <v>0</v>
      </c>
      <c r="K151" s="2">
        <f t="shared" si="13"/>
        <v>1</v>
      </c>
      <c r="L151" s="2">
        <f t="shared" si="14"/>
        <v>0</v>
      </c>
    </row>
    <row r="152" spans="1:12" x14ac:dyDescent="0.2">
      <c r="A152" s="2" t="s">
        <v>148</v>
      </c>
      <c r="B152" s="2">
        <v>345</v>
      </c>
      <c r="C152" s="2">
        <v>15</v>
      </c>
      <c r="D152" s="2">
        <v>68.577200000000005</v>
      </c>
      <c r="E152" s="2">
        <v>89.528300000000002</v>
      </c>
      <c r="F152" s="2">
        <v>10</v>
      </c>
      <c r="G152" s="2">
        <v>-34726.400000000001</v>
      </c>
      <c r="H152" s="2">
        <f t="shared" si="12"/>
        <v>-20.951099999999997</v>
      </c>
      <c r="I152" s="2">
        <f t="shared" si="15"/>
        <v>0</v>
      </c>
      <c r="J152" s="2">
        <f t="shared" si="16"/>
        <v>1</v>
      </c>
      <c r="K152" s="2">
        <f t="shared" si="13"/>
        <v>0</v>
      </c>
      <c r="L152" s="2">
        <f t="shared" si="14"/>
        <v>1</v>
      </c>
    </row>
    <row r="153" spans="1:12" x14ac:dyDescent="0.2">
      <c r="A153" s="2" t="s">
        <v>149</v>
      </c>
      <c r="B153" s="2">
        <v>395</v>
      </c>
      <c r="C153" s="2">
        <v>240</v>
      </c>
      <c r="D153" s="2">
        <v>243.13300000000001</v>
      </c>
      <c r="E153" s="2">
        <v>389.92</v>
      </c>
      <c r="F153" s="2">
        <v>15</v>
      </c>
      <c r="G153" s="2">
        <v>-28793.3</v>
      </c>
      <c r="H153" s="2">
        <f t="shared" si="12"/>
        <v>-146.78700000000001</v>
      </c>
      <c r="I153" s="2">
        <f t="shared" si="15"/>
        <v>0</v>
      </c>
      <c r="J153" s="2">
        <f t="shared" si="16"/>
        <v>1</v>
      </c>
      <c r="K153" s="2">
        <f t="shared" si="13"/>
        <v>0</v>
      </c>
      <c r="L153" s="2">
        <f t="shared" si="14"/>
        <v>0</v>
      </c>
    </row>
    <row r="154" spans="1:12" x14ac:dyDescent="0.2">
      <c r="A154" s="2" t="s">
        <v>150</v>
      </c>
      <c r="B154" s="2">
        <v>100</v>
      </c>
      <c r="C154" s="2">
        <v>5</v>
      </c>
      <c r="D154" s="2">
        <v>47.211399999999998</v>
      </c>
      <c r="E154" s="2">
        <v>14.838100000000001</v>
      </c>
      <c r="F154" s="2">
        <v>5</v>
      </c>
      <c r="G154" s="2">
        <v>-708.19799999999998</v>
      </c>
      <c r="H154" s="2">
        <f t="shared" si="12"/>
        <v>32.3733</v>
      </c>
      <c r="I154" s="2">
        <f t="shared" si="15"/>
        <v>1</v>
      </c>
      <c r="J154" s="2">
        <f t="shared" si="16"/>
        <v>0</v>
      </c>
      <c r="K154" s="2">
        <f t="shared" si="13"/>
        <v>1</v>
      </c>
      <c r="L154" s="2">
        <f t="shared" si="14"/>
        <v>0</v>
      </c>
    </row>
    <row r="155" spans="1:12" x14ac:dyDescent="0.2">
      <c r="A155" s="2" t="s">
        <v>151</v>
      </c>
      <c r="B155" s="2">
        <v>160</v>
      </c>
      <c r="C155" s="2">
        <v>5</v>
      </c>
      <c r="D155" s="2">
        <v>53.483600000000003</v>
      </c>
      <c r="E155" s="2">
        <v>22.955300000000001</v>
      </c>
      <c r="F155" s="2">
        <v>6</v>
      </c>
      <c r="G155" s="2">
        <v>-63097.2</v>
      </c>
      <c r="H155" s="2">
        <f t="shared" si="12"/>
        <v>30.528300000000002</v>
      </c>
      <c r="I155" s="2">
        <f t="shared" si="15"/>
        <v>1</v>
      </c>
      <c r="J155" s="2">
        <f t="shared" si="16"/>
        <v>0</v>
      </c>
      <c r="K155" s="2">
        <f t="shared" si="13"/>
        <v>1</v>
      </c>
      <c r="L155" s="2">
        <f t="shared" si="14"/>
        <v>0</v>
      </c>
    </row>
    <row r="156" spans="1:12" x14ac:dyDescent="0.2">
      <c r="A156" s="2" t="s">
        <v>152</v>
      </c>
      <c r="B156" s="2">
        <v>400</v>
      </c>
      <c r="C156" s="2">
        <v>325</v>
      </c>
      <c r="D156" s="2">
        <v>484.51499999999999</v>
      </c>
      <c r="E156" s="2">
        <v>265.81599999999997</v>
      </c>
      <c r="F156" s="2">
        <v>34</v>
      </c>
      <c r="G156" s="2">
        <v>-4230.8500000000004</v>
      </c>
      <c r="H156" s="2">
        <f t="shared" si="12"/>
        <v>218.69900000000001</v>
      </c>
      <c r="I156" s="2">
        <f t="shared" si="15"/>
        <v>1</v>
      </c>
      <c r="J156" s="2">
        <f t="shared" si="16"/>
        <v>0</v>
      </c>
      <c r="K156" s="2">
        <f t="shared" si="13"/>
        <v>0</v>
      </c>
      <c r="L156" s="2">
        <f t="shared" si="14"/>
        <v>0</v>
      </c>
    </row>
    <row r="157" spans="1:12" x14ac:dyDescent="0.2">
      <c r="A157" s="2" t="s">
        <v>153</v>
      </c>
      <c r="B157" s="2">
        <v>315</v>
      </c>
      <c r="C157" s="2">
        <v>5</v>
      </c>
      <c r="D157" s="2">
        <v>50.2134</v>
      </c>
      <c r="E157" s="2">
        <v>39.6432</v>
      </c>
      <c r="F157" s="2">
        <v>6</v>
      </c>
      <c r="G157" s="2">
        <v>-1023.31</v>
      </c>
      <c r="H157" s="2">
        <f t="shared" si="12"/>
        <v>10.5702</v>
      </c>
      <c r="I157" s="2">
        <f t="shared" si="15"/>
        <v>1</v>
      </c>
      <c r="J157" s="2">
        <f t="shared" si="16"/>
        <v>0</v>
      </c>
      <c r="K157" s="2">
        <f t="shared" si="13"/>
        <v>1</v>
      </c>
      <c r="L157" s="2">
        <f t="shared" si="14"/>
        <v>0</v>
      </c>
    </row>
    <row r="158" spans="1:12" x14ac:dyDescent="0.2">
      <c r="A158" s="2" t="s">
        <v>154</v>
      </c>
      <c r="B158" s="2">
        <v>0</v>
      </c>
      <c r="C158" s="2">
        <v>0</v>
      </c>
      <c r="D158" s="2">
        <v>50.706699999999998</v>
      </c>
      <c r="E158" s="2">
        <v>42.258899999999997</v>
      </c>
      <c r="F158" s="2">
        <v>44</v>
      </c>
      <c r="G158" s="2">
        <v>-15347.7</v>
      </c>
      <c r="H158" s="2">
        <f t="shared" si="12"/>
        <v>8.4478000000000009</v>
      </c>
      <c r="I158" s="2">
        <f t="shared" si="15"/>
        <v>1</v>
      </c>
      <c r="J158" s="2">
        <f t="shared" si="16"/>
        <v>0</v>
      </c>
      <c r="K158" s="2">
        <f t="shared" si="13"/>
        <v>1</v>
      </c>
      <c r="L158" s="2">
        <f t="shared" si="14"/>
        <v>0</v>
      </c>
    </row>
    <row r="159" spans="1:12" x14ac:dyDescent="0.2">
      <c r="A159" s="2" t="s">
        <v>155</v>
      </c>
      <c r="B159" s="2">
        <v>360</v>
      </c>
      <c r="C159" s="2">
        <v>0</v>
      </c>
      <c r="D159" s="2">
        <v>140.684</v>
      </c>
      <c r="E159" s="2">
        <v>3.67103</v>
      </c>
      <c r="F159" s="2">
        <v>8</v>
      </c>
      <c r="G159" s="2">
        <v>-26.224699999999999</v>
      </c>
      <c r="H159" s="2">
        <f t="shared" si="12"/>
        <v>137.01297</v>
      </c>
      <c r="I159" s="2">
        <f t="shared" si="15"/>
        <v>1</v>
      </c>
      <c r="J159" s="2">
        <f t="shared" si="16"/>
        <v>0</v>
      </c>
      <c r="K159" s="2">
        <f t="shared" si="13"/>
        <v>0</v>
      </c>
      <c r="L159" s="2">
        <f t="shared" si="14"/>
        <v>0</v>
      </c>
    </row>
    <row r="160" spans="1:12" x14ac:dyDescent="0.2">
      <c r="A160" s="2" t="s">
        <v>156</v>
      </c>
      <c r="B160" s="2">
        <v>390</v>
      </c>
      <c r="C160" s="2">
        <v>165</v>
      </c>
      <c r="D160" s="2">
        <v>149.643</v>
      </c>
      <c r="E160" s="2">
        <v>429.815</v>
      </c>
      <c r="F160" s="2">
        <v>22</v>
      </c>
      <c r="G160" s="2">
        <v>-12608</v>
      </c>
      <c r="H160" s="2">
        <f t="shared" si="12"/>
        <v>-280.17200000000003</v>
      </c>
      <c r="I160" s="2">
        <f t="shared" si="15"/>
        <v>0</v>
      </c>
      <c r="J160" s="2">
        <f t="shared" si="16"/>
        <v>1</v>
      </c>
      <c r="K160" s="2">
        <f t="shared" si="13"/>
        <v>0</v>
      </c>
      <c r="L160" s="2">
        <f t="shared" si="14"/>
        <v>0</v>
      </c>
    </row>
    <row r="161" spans="1:12" x14ac:dyDescent="0.2">
      <c r="A161" s="2" t="s">
        <v>157</v>
      </c>
      <c r="B161" s="2">
        <v>390</v>
      </c>
      <c r="C161" s="2">
        <v>265</v>
      </c>
      <c r="D161" s="2">
        <v>186.327</v>
      </c>
      <c r="E161" s="2">
        <v>554.92899999999997</v>
      </c>
      <c r="F161" s="2">
        <v>30</v>
      </c>
      <c r="G161" s="2">
        <v>-1988.16</v>
      </c>
      <c r="H161" s="2">
        <f t="shared" si="12"/>
        <v>-368.60199999999998</v>
      </c>
      <c r="I161" s="2">
        <f t="shared" si="15"/>
        <v>0</v>
      </c>
      <c r="J161" s="2">
        <f t="shared" si="16"/>
        <v>1</v>
      </c>
      <c r="K161" s="2">
        <f t="shared" si="13"/>
        <v>0</v>
      </c>
      <c r="L161" s="2">
        <f t="shared" si="14"/>
        <v>0</v>
      </c>
    </row>
    <row r="162" spans="1:12" x14ac:dyDescent="0.2">
      <c r="A162" s="2" t="s">
        <v>158</v>
      </c>
      <c r="B162" s="2">
        <v>245</v>
      </c>
      <c r="C162" s="2">
        <v>0</v>
      </c>
      <c r="D162" s="2">
        <v>61.607500000000002</v>
      </c>
      <c r="E162" s="2">
        <v>2.9457399999999998</v>
      </c>
      <c r="F162" s="2">
        <v>5</v>
      </c>
      <c r="G162" s="2">
        <v>-50.667000000000002</v>
      </c>
      <c r="H162" s="2">
        <f t="shared" si="12"/>
        <v>58.661760000000001</v>
      </c>
      <c r="I162" s="2">
        <f t="shared" si="15"/>
        <v>1</v>
      </c>
      <c r="J162" s="2">
        <f t="shared" si="16"/>
        <v>0</v>
      </c>
      <c r="K162" s="2">
        <f t="shared" si="13"/>
        <v>1</v>
      </c>
      <c r="L162" s="2">
        <f t="shared" si="14"/>
        <v>0</v>
      </c>
    </row>
    <row r="163" spans="1:12" x14ac:dyDescent="0.2">
      <c r="A163" s="2" t="s">
        <v>159</v>
      </c>
      <c r="B163" s="2">
        <v>390</v>
      </c>
      <c r="C163" s="2">
        <v>5</v>
      </c>
      <c r="D163" s="2">
        <v>51.643599999999999</v>
      </c>
      <c r="E163" s="2">
        <v>59.412100000000002</v>
      </c>
      <c r="F163" s="2">
        <v>8</v>
      </c>
      <c r="G163" s="2">
        <v>-33273.5</v>
      </c>
      <c r="H163" s="2">
        <f t="shared" si="12"/>
        <v>-7.7685000000000031</v>
      </c>
      <c r="I163" s="2">
        <f t="shared" si="15"/>
        <v>0</v>
      </c>
      <c r="J163" s="2">
        <f t="shared" si="16"/>
        <v>1</v>
      </c>
      <c r="K163" s="2">
        <f t="shared" si="13"/>
        <v>0</v>
      </c>
      <c r="L163" s="2">
        <f t="shared" si="14"/>
        <v>1</v>
      </c>
    </row>
    <row r="164" spans="1:12" x14ac:dyDescent="0.2">
      <c r="A164" s="2" t="s">
        <v>160</v>
      </c>
      <c r="B164" s="2">
        <v>295</v>
      </c>
      <c r="C164" s="2">
        <v>0</v>
      </c>
      <c r="D164" s="2">
        <v>83.421800000000005</v>
      </c>
      <c r="E164" s="2">
        <v>4.7587000000000002</v>
      </c>
      <c r="F164" s="2">
        <v>5</v>
      </c>
      <c r="G164" s="2">
        <v>-44.524299999999997</v>
      </c>
      <c r="H164" s="2">
        <f t="shared" si="12"/>
        <v>78.6631</v>
      </c>
      <c r="I164" s="2">
        <f t="shared" si="15"/>
        <v>1</v>
      </c>
      <c r="J164" s="2">
        <f t="shared" si="16"/>
        <v>0</v>
      </c>
      <c r="K164" s="2">
        <f t="shared" si="13"/>
        <v>1</v>
      </c>
      <c r="L164" s="2">
        <f t="shared" si="14"/>
        <v>0</v>
      </c>
    </row>
    <row r="165" spans="1:12" x14ac:dyDescent="0.2">
      <c r="A165" s="2" t="s">
        <v>161</v>
      </c>
      <c r="B165" s="2">
        <v>0</v>
      </c>
      <c r="C165" s="2">
        <v>0</v>
      </c>
      <c r="D165" s="2">
        <v>52.717199999999998</v>
      </c>
      <c r="E165" s="2">
        <v>27.275099999999998</v>
      </c>
      <c r="F165" s="2">
        <v>59</v>
      </c>
      <c r="G165" s="2">
        <v>-45082.400000000001</v>
      </c>
      <c r="H165" s="2">
        <f t="shared" si="12"/>
        <v>25.4421</v>
      </c>
      <c r="I165" s="2">
        <f t="shared" si="15"/>
        <v>1</v>
      </c>
      <c r="J165" s="2">
        <f t="shared" si="16"/>
        <v>0</v>
      </c>
      <c r="K165" s="2">
        <f t="shared" si="13"/>
        <v>1</v>
      </c>
      <c r="L165" s="2">
        <f t="shared" si="14"/>
        <v>0</v>
      </c>
    </row>
    <row r="166" spans="1:12" x14ac:dyDescent="0.2">
      <c r="A166" s="2" t="s">
        <v>162</v>
      </c>
      <c r="B166" s="2">
        <v>390</v>
      </c>
      <c r="C166" s="2">
        <v>165</v>
      </c>
      <c r="D166" s="2">
        <v>182.477</v>
      </c>
      <c r="E166" s="2">
        <v>352.85199999999998</v>
      </c>
      <c r="F166" s="2">
        <v>21</v>
      </c>
      <c r="G166" s="2">
        <v>-14881.6</v>
      </c>
      <c r="H166" s="2">
        <f t="shared" si="12"/>
        <v>-170.37499999999997</v>
      </c>
      <c r="I166" s="2">
        <f t="shared" si="15"/>
        <v>0</v>
      </c>
      <c r="J166" s="2">
        <f t="shared" si="16"/>
        <v>1</v>
      </c>
      <c r="K166" s="2">
        <f t="shared" si="13"/>
        <v>0</v>
      </c>
      <c r="L166" s="2">
        <f t="shared" si="14"/>
        <v>0</v>
      </c>
    </row>
    <row r="167" spans="1:12" x14ac:dyDescent="0.2">
      <c r="A167" s="2" t="s">
        <v>163</v>
      </c>
      <c r="B167" s="2">
        <v>355</v>
      </c>
      <c r="C167" s="2">
        <v>0</v>
      </c>
      <c r="D167" s="2">
        <v>52.094999999999999</v>
      </c>
      <c r="E167" s="2">
        <v>17.804099999999998</v>
      </c>
      <c r="F167" s="2">
        <v>6</v>
      </c>
      <c r="G167" s="2">
        <v>-4263.6499999999996</v>
      </c>
      <c r="H167" s="2">
        <f t="shared" si="12"/>
        <v>34.290900000000001</v>
      </c>
      <c r="I167" s="2">
        <f t="shared" si="15"/>
        <v>1</v>
      </c>
      <c r="J167" s="2">
        <f t="shared" si="16"/>
        <v>0</v>
      </c>
      <c r="K167" s="2">
        <f t="shared" si="13"/>
        <v>1</v>
      </c>
      <c r="L167" s="2">
        <f t="shared" si="14"/>
        <v>0</v>
      </c>
    </row>
    <row r="168" spans="1:12" x14ac:dyDescent="0.2">
      <c r="A168" s="2" t="s">
        <v>164</v>
      </c>
      <c r="B168" s="2">
        <v>345</v>
      </c>
      <c r="C168" s="2">
        <v>0</v>
      </c>
      <c r="D168" s="2">
        <v>57.488199999999999</v>
      </c>
      <c r="E168" s="2">
        <v>14.8245</v>
      </c>
      <c r="F168" s="2">
        <v>6</v>
      </c>
      <c r="G168" s="2">
        <v>-6081.65</v>
      </c>
      <c r="H168" s="2">
        <f t="shared" si="12"/>
        <v>42.663699999999999</v>
      </c>
      <c r="I168" s="2">
        <f t="shared" si="15"/>
        <v>1</v>
      </c>
      <c r="J168" s="2">
        <f t="shared" si="16"/>
        <v>0</v>
      </c>
      <c r="K168" s="2">
        <f t="shared" si="13"/>
        <v>1</v>
      </c>
      <c r="L168" s="2">
        <f t="shared" si="14"/>
        <v>0</v>
      </c>
    </row>
    <row r="169" spans="1:12" x14ac:dyDescent="0.2">
      <c r="A169" s="2" t="s">
        <v>165</v>
      </c>
      <c r="B169" s="2">
        <v>370</v>
      </c>
      <c r="C169" s="2">
        <v>60</v>
      </c>
      <c r="D169" s="2">
        <v>162.40199999999999</v>
      </c>
      <c r="E169" s="2">
        <v>138.946</v>
      </c>
      <c r="F169" s="2">
        <v>15</v>
      </c>
      <c r="G169" s="2">
        <v>-1231.3399999999999</v>
      </c>
      <c r="H169" s="2">
        <f t="shared" si="12"/>
        <v>23.455999999999989</v>
      </c>
      <c r="I169" s="2">
        <f t="shared" si="15"/>
        <v>1</v>
      </c>
      <c r="J169" s="2">
        <f t="shared" si="16"/>
        <v>0</v>
      </c>
      <c r="K169" s="2">
        <f t="shared" si="13"/>
        <v>0</v>
      </c>
      <c r="L169" s="2">
        <f t="shared" si="14"/>
        <v>0</v>
      </c>
    </row>
    <row r="170" spans="1:12" x14ac:dyDescent="0.2">
      <c r="A170" s="2" t="s">
        <v>166</v>
      </c>
      <c r="B170" s="2">
        <v>350</v>
      </c>
      <c r="C170" s="2">
        <v>5</v>
      </c>
      <c r="D170" s="2">
        <v>51.582999999999998</v>
      </c>
      <c r="E170" s="2">
        <v>44.348300000000002</v>
      </c>
      <c r="F170" s="2">
        <v>6</v>
      </c>
      <c r="G170" s="2">
        <v>-1228.93</v>
      </c>
      <c r="H170" s="2">
        <f t="shared" si="12"/>
        <v>7.2346999999999966</v>
      </c>
      <c r="I170" s="2">
        <f t="shared" si="15"/>
        <v>1</v>
      </c>
      <c r="J170" s="2">
        <f t="shared" si="16"/>
        <v>0</v>
      </c>
      <c r="K170" s="2">
        <f t="shared" si="13"/>
        <v>1</v>
      </c>
      <c r="L170" s="2">
        <f t="shared" si="14"/>
        <v>0</v>
      </c>
    </row>
    <row r="171" spans="1:12" x14ac:dyDescent="0.2">
      <c r="A171" s="2" t="s">
        <v>167</v>
      </c>
      <c r="B171" s="2">
        <v>255</v>
      </c>
      <c r="C171" s="2">
        <v>380</v>
      </c>
      <c r="D171" s="2">
        <v>379.935</v>
      </c>
      <c r="E171" s="2">
        <v>255.06399999999999</v>
      </c>
      <c r="F171" s="2">
        <v>1</v>
      </c>
      <c r="G171" s="2">
        <v>-1044.3900000000001</v>
      </c>
      <c r="H171" s="2">
        <f t="shared" si="12"/>
        <v>124.87100000000001</v>
      </c>
      <c r="I171" s="2">
        <f t="shared" si="15"/>
        <v>1</v>
      </c>
      <c r="J171" s="2">
        <f t="shared" si="16"/>
        <v>0</v>
      </c>
      <c r="K171" s="2">
        <f t="shared" si="13"/>
        <v>0</v>
      </c>
      <c r="L171" s="2">
        <f t="shared" si="14"/>
        <v>0</v>
      </c>
    </row>
    <row r="172" spans="1:12" x14ac:dyDescent="0.2">
      <c r="A172" s="2" t="s">
        <v>168</v>
      </c>
      <c r="B172" s="2">
        <v>50</v>
      </c>
      <c r="C172" s="2">
        <v>10</v>
      </c>
      <c r="D172" s="2">
        <v>23.618300000000001</v>
      </c>
      <c r="E172" s="2">
        <v>23.656700000000001</v>
      </c>
      <c r="F172" s="2">
        <v>4</v>
      </c>
      <c r="G172" s="2">
        <v>-791.41200000000003</v>
      </c>
      <c r="H172" s="2">
        <f t="shared" si="12"/>
        <v>-3.8399999999999324E-2</v>
      </c>
      <c r="I172" s="2">
        <f t="shared" si="15"/>
        <v>0</v>
      </c>
      <c r="J172" s="2">
        <f t="shared" si="16"/>
        <v>1</v>
      </c>
      <c r="K172" s="2">
        <f t="shared" si="13"/>
        <v>0</v>
      </c>
      <c r="L172" s="2">
        <f t="shared" si="14"/>
        <v>1</v>
      </c>
    </row>
    <row r="173" spans="1:12" x14ac:dyDescent="0.2">
      <c r="A173" s="2" t="s">
        <v>169</v>
      </c>
      <c r="B173" s="2">
        <v>280</v>
      </c>
      <c r="C173" s="2">
        <v>0</v>
      </c>
      <c r="D173" s="2">
        <v>41.389200000000002</v>
      </c>
      <c r="E173" s="2">
        <v>9.4395399999999992</v>
      </c>
      <c r="F173" s="2">
        <v>5</v>
      </c>
      <c r="G173" s="2">
        <v>-468.08600000000001</v>
      </c>
      <c r="H173" s="2">
        <f t="shared" si="12"/>
        <v>31.949660000000002</v>
      </c>
      <c r="I173" s="2">
        <f t="shared" si="15"/>
        <v>1</v>
      </c>
      <c r="J173" s="2">
        <f t="shared" si="16"/>
        <v>0</v>
      </c>
      <c r="K173" s="2">
        <f t="shared" si="13"/>
        <v>1</v>
      </c>
      <c r="L173" s="2">
        <f t="shared" si="14"/>
        <v>0</v>
      </c>
    </row>
    <row r="174" spans="1:12" x14ac:dyDescent="0.2">
      <c r="A174" s="2" t="s">
        <v>170</v>
      </c>
      <c r="B174" s="2">
        <v>235</v>
      </c>
      <c r="C174" s="2">
        <v>5</v>
      </c>
      <c r="D174" s="2">
        <v>34.871200000000002</v>
      </c>
      <c r="E174" s="2">
        <v>46.4253</v>
      </c>
      <c r="F174" s="2">
        <v>5</v>
      </c>
      <c r="G174" s="2">
        <v>-1668.17</v>
      </c>
      <c r="H174" s="2">
        <f t="shared" si="12"/>
        <v>-11.554099999999998</v>
      </c>
      <c r="I174" s="2">
        <f t="shared" si="15"/>
        <v>0</v>
      </c>
      <c r="J174" s="2">
        <f t="shared" si="16"/>
        <v>1</v>
      </c>
      <c r="K174" s="2">
        <f t="shared" si="13"/>
        <v>0</v>
      </c>
      <c r="L174" s="2">
        <f t="shared" si="14"/>
        <v>1</v>
      </c>
    </row>
    <row r="175" spans="1:12" x14ac:dyDescent="0.2">
      <c r="A175" s="2" t="s">
        <v>171</v>
      </c>
      <c r="B175" s="2">
        <v>390</v>
      </c>
      <c r="C175" s="2">
        <v>15</v>
      </c>
      <c r="D175" s="2">
        <v>62.422899999999998</v>
      </c>
      <c r="E175" s="2">
        <v>108.955</v>
      </c>
      <c r="F175" s="2">
        <v>10</v>
      </c>
      <c r="G175" s="2">
        <v>-5287.75</v>
      </c>
      <c r="H175" s="2">
        <f t="shared" si="12"/>
        <v>-46.5321</v>
      </c>
      <c r="I175" s="2">
        <f t="shared" si="15"/>
        <v>0</v>
      </c>
      <c r="J175" s="2">
        <f t="shared" si="16"/>
        <v>1</v>
      </c>
      <c r="K175" s="2">
        <f t="shared" si="13"/>
        <v>0</v>
      </c>
      <c r="L175" s="2">
        <f t="shared" si="14"/>
        <v>0</v>
      </c>
    </row>
    <row r="176" spans="1:12" x14ac:dyDescent="0.2">
      <c r="A176" s="2" t="s">
        <v>172</v>
      </c>
      <c r="B176" s="2">
        <v>165</v>
      </c>
      <c r="C176" s="2">
        <v>120</v>
      </c>
      <c r="D176" s="2">
        <v>119.955</v>
      </c>
      <c r="E176" s="2">
        <v>165.04499999999999</v>
      </c>
      <c r="F176" s="2">
        <v>1</v>
      </c>
      <c r="G176" s="2">
        <v>-4413.68</v>
      </c>
      <c r="H176" s="2">
        <f t="shared" si="12"/>
        <v>-45.089999999999989</v>
      </c>
      <c r="I176" s="2">
        <f t="shared" si="15"/>
        <v>0</v>
      </c>
      <c r="J176" s="2">
        <f t="shared" si="16"/>
        <v>1</v>
      </c>
      <c r="K176" s="2">
        <f t="shared" si="13"/>
        <v>0</v>
      </c>
      <c r="L176" s="2">
        <f t="shared" si="14"/>
        <v>0</v>
      </c>
    </row>
    <row r="177" spans="1:12" x14ac:dyDescent="0.2">
      <c r="A177" s="2" t="s">
        <v>173</v>
      </c>
      <c r="B177" s="2">
        <v>330</v>
      </c>
      <c r="C177" s="2">
        <v>5</v>
      </c>
      <c r="D177" s="2">
        <v>54.659199999999998</v>
      </c>
      <c r="E177" s="2">
        <v>37.545000000000002</v>
      </c>
      <c r="F177" s="2">
        <v>5</v>
      </c>
      <c r="G177" s="2">
        <v>-465.553</v>
      </c>
      <c r="H177" s="2">
        <f t="shared" si="12"/>
        <v>17.114199999999997</v>
      </c>
      <c r="I177" s="2">
        <f t="shared" si="15"/>
        <v>1</v>
      </c>
      <c r="J177" s="2">
        <f t="shared" si="16"/>
        <v>0</v>
      </c>
      <c r="K177" s="2">
        <f t="shared" si="13"/>
        <v>1</v>
      </c>
      <c r="L177" s="2">
        <f t="shared" si="14"/>
        <v>0</v>
      </c>
    </row>
    <row r="178" spans="1:12" x14ac:dyDescent="0.2">
      <c r="A178" s="2" t="s">
        <v>174</v>
      </c>
      <c r="B178" s="2">
        <v>260</v>
      </c>
      <c r="C178" s="2">
        <v>5</v>
      </c>
      <c r="D178" s="2">
        <v>28.892800000000001</v>
      </c>
      <c r="E178" s="2">
        <v>44.081499999999998</v>
      </c>
      <c r="F178" s="2">
        <v>5</v>
      </c>
      <c r="G178" s="2">
        <v>-724.97799999999995</v>
      </c>
      <c r="H178" s="2">
        <f t="shared" si="12"/>
        <v>-15.188699999999997</v>
      </c>
      <c r="I178" s="2">
        <f t="shared" si="15"/>
        <v>0</v>
      </c>
      <c r="J178" s="2">
        <f t="shared" si="16"/>
        <v>1</v>
      </c>
      <c r="K178" s="2">
        <f t="shared" si="13"/>
        <v>0</v>
      </c>
      <c r="L178" s="2">
        <f t="shared" si="14"/>
        <v>1</v>
      </c>
    </row>
    <row r="179" spans="1:12" x14ac:dyDescent="0.2">
      <c r="A179" s="2" t="s">
        <v>175</v>
      </c>
      <c r="B179" s="2">
        <v>265</v>
      </c>
      <c r="C179" s="2">
        <v>0</v>
      </c>
      <c r="D179" s="2">
        <v>31.270399999999999</v>
      </c>
      <c r="E179" s="2">
        <v>12.8164</v>
      </c>
      <c r="F179" s="2">
        <v>5</v>
      </c>
      <c r="G179" s="2">
        <v>-474.66300000000001</v>
      </c>
      <c r="H179" s="2">
        <f t="shared" si="12"/>
        <v>18.454000000000001</v>
      </c>
      <c r="I179" s="2">
        <f t="shared" si="15"/>
        <v>1</v>
      </c>
      <c r="J179" s="2">
        <f t="shared" si="16"/>
        <v>0</v>
      </c>
      <c r="K179" s="2">
        <f t="shared" si="13"/>
        <v>1</v>
      </c>
      <c r="L179" s="2">
        <f t="shared" si="14"/>
        <v>0</v>
      </c>
    </row>
    <row r="180" spans="1:12" x14ac:dyDescent="0.2">
      <c r="A180" s="2" t="s">
        <v>176</v>
      </c>
      <c r="B180" s="2">
        <v>390</v>
      </c>
      <c r="C180" s="2">
        <v>340</v>
      </c>
      <c r="D180" s="2">
        <v>472.43599999999998</v>
      </c>
      <c r="E180" s="2">
        <v>278.536</v>
      </c>
      <c r="F180" s="2">
        <v>33</v>
      </c>
      <c r="G180" s="2">
        <v>-4631.91</v>
      </c>
      <c r="H180" s="2">
        <f t="shared" si="12"/>
        <v>193.89999999999998</v>
      </c>
      <c r="I180" s="2">
        <f t="shared" si="15"/>
        <v>1</v>
      </c>
      <c r="J180" s="2">
        <f t="shared" si="16"/>
        <v>0</v>
      </c>
      <c r="K180" s="2">
        <f t="shared" si="13"/>
        <v>0</v>
      </c>
      <c r="L180" s="2">
        <f t="shared" si="14"/>
        <v>0</v>
      </c>
    </row>
    <row r="181" spans="1:12" x14ac:dyDescent="0.2">
      <c r="A181" s="2" t="s">
        <v>177</v>
      </c>
      <c r="B181" s="2">
        <v>370</v>
      </c>
      <c r="C181" s="2">
        <v>0</v>
      </c>
      <c r="D181" s="2">
        <v>65.515100000000004</v>
      </c>
      <c r="E181" s="2">
        <v>14.8294</v>
      </c>
      <c r="F181" s="2">
        <v>6</v>
      </c>
      <c r="G181" s="2">
        <v>-9597.07</v>
      </c>
      <c r="H181" s="2">
        <f t="shared" si="12"/>
        <v>50.685700000000004</v>
      </c>
      <c r="I181" s="2">
        <f t="shared" si="15"/>
        <v>1</v>
      </c>
      <c r="J181" s="2">
        <f t="shared" si="16"/>
        <v>0</v>
      </c>
      <c r="K181" s="2">
        <f t="shared" si="13"/>
        <v>1</v>
      </c>
      <c r="L181" s="2">
        <f t="shared" si="14"/>
        <v>0</v>
      </c>
    </row>
    <row r="182" spans="1:12" x14ac:dyDescent="0.2">
      <c r="A182" s="2" t="s">
        <v>178</v>
      </c>
      <c r="B182" s="2">
        <v>395</v>
      </c>
      <c r="C182" s="2">
        <v>375</v>
      </c>
      <c r="D182" s="2">
        <v>375.21699999999998</v>
      </c>
      <c r="E182" s="2">
        <v>394.77499999999998</v>
      </c>
      <c r="F182" s="2">
        <v>1</v>
      </c>
      <c r="G182" s="2">
        <v>-4039.44</v>
      </c>
      <c r="H182" s="2">
        <f t="shared" si="12"/>
        <v>-19.557999999999993</v>
      </c>
      <c r="I182" s="2">
        <f t="shared" si="15"/>
        <v>0</v>
      </c>
      <c r="J182" s="2">
        <f t="shared" si="16"/>
        <v>1</v>
      </c>
      <c r="K182" s="2">
        <f t="shared" si="13"/>
        <v>0</v>
      </c>
      <c r="L182" s="2">
        <f t="shared" si="14"/>
        <v>0</v>
      </c>
    </row>
    <row r="183" spans="1:12" x14ac:dyDescent="0.2">
      <c r="A183" s="2" t="s">
        <v>179</v>
      </c>
      <c r="B183" s="2">
        <v>395</v>
      </c>
      <c r="C183" s="2">
        <v>335</v>
      </c>
      <c r="D183" s="2">
        <v>363.714</v>
      </c>
      <c r="E183" s="2">
        <v>363.46199999999999</v>
      </c>
      <c r="F183" s="2">
        <v>26</v>
      </c>
      <c r="G183" s="2">
        <v>-11270.6</v>
      </c>
      <c r="H183" s="2">
        <f t="shared" si="12"/>
        <v>0.25200000000000955</v>
      </c>
      <c r="I183" s="2">
        <f t="shared" si="15"/>
        <v>1</v>
      </c>
      <c r="J183" s="2">
        <f t="shared" si="16"/>
        <v>0</v>
      </c>
      <c r="K183" s="2">
        <f t="shared" si="13"/>
        <v>0</v>
      </c>
      <c r="L183" s="2">
        <f t="shared" si="14"/>
        <v>0</v>
      </c>
    </row>
    <row r="184" spans="1:12" x14ac:dyDescent="0.2">
      <c r="A184" s="2" t="s">
        <v>180</v>
      </c>
      <c r="B184" s="2">
        <v>365</v>
      </c>
      <c r="C184" s="2">
        <v>5</v>
      </c>
      <c r="D184" s="2">
        <v>64.194999999999993</v>
      </c>
      <c r="E184" s="2">
        <v>37.059899999999999</v>
      </c>
      <c r="F184" s="2">
        <v>6</v>
      </c>
      <c r="G184" s="2">
        <v>-1554.05</v>
      </c>
      <c r="H184" s="2">
        <f t="shared" si="12"/>
        <v>27.135099999999994</v>
      </c>
      <c r="I184" s="2">
        <f t="shared" si="15"/>
        <v>1</v>
      </c>
      <c r="J184" s="2">
        <f t="shared" si="16"/>
        <v>0</v>
      </c>
      <c r="K184" s="2">
        <f t="shared" si="13"/>
        <v>1</v>
      </c>
      <c r="L184" s="2">
        <f t="shared" si="14"/>
        <v>0</v>
      </c>
    </row>
    <row r="185" spans="1:12" x14ac:dyDescent="0.2">
      <c r="A185" s="2" t="s">
        <v>181</v>
      </c>
      <c r="B185" s="2">
        <v>360</v>
      </c>
      <c r="C185" s="2">
        <v>235</v>
      </c>
      <c r="D185" s="2">
        <v>234.923</v>
      </c>
      <c r="E185" s="2">
        <v>360.13200000000001</v>
      </c>
      <c r="F185" s="2">
        <v>1</v>
      </c>
      <c r="G185" s="2">
        <v>-120.726</v>
      </c>
      <c r="H185" s="2">
        <f t="shared" si="12"/>
        <v>-125.209</v>
      </c>
      <c r="I185" s="2">
        <f t="shared" si="15"/>
        <v>0</v>
      </c>
      <c r="J185" s="2">
        <f t="shared" si="16"/>
        <v>1</v>
      </c>
      <c r="K185" s="2">
        <f t="shared" si="13"/>
        <v>0</v>
      </c>
      <c r="L185" s="2">
        <f t="shared" si="14"/>
        <v>0</v>
      </c>
    </row>
    <row r="186" spans="1:12" x14ac:dyDescent="0.2">
      <c r="A186" s="2" t="s">
        <v>182</v>
      </c>
      <c r="B186" s="2">
        <v>285</v>
      </c>
      <c r="C186" s="2">
        <v>5</v>
      </c>
      <c r="D186" s="2">
        <v>38.808999999999997</v>
      </c>
      <c r="E186" s="2">
        <v>56.904499999999999</v>
      </c>
      <c r="F186" s="2">
        <v>7</v>
      </c>
      <c r="G186" s="2">
        <v>-19793.099999999999</v>
      </c>
      <c r="H186" s="2">
        <f t="shared" si="12"/>
        <v>-18.095500000000001</v>
      </c>
      <c r="I186" s="2">
        <f t="shared" si="15"/>
        <v>0</v>
      </c>
      <c r="J186" s="2">
        <f t="shared" si="16"/>
        <v>1</v>
      </c>
      <c r="K186" s="2">
        <f t="shared" si="13"/>
        <v>0</v>
      </c>
      <c r="L186" s="2">
        <f t="shared" si="14"/>
        <v>1</v>
      </c>
    </row>
    <row r="187" spans="1:12" x14ac:dyDescent="0.2">
      <c r="A187" s="2" t="s">
        <v>183</v>
      </c>
      <c r="B187" s="2">
        <v>400</v>
      </c>
      <c r="C187" s="2">
        <v>370</v>
      </c>
      <c r="D187" s="2">
        <v>338.23</v>
      </c>
      <c r="E187" s="2">
        <v>438.18799999999999</v>
      </c>
      <c r="F187" s="2">
        <v>28</v>
      </c>
      <c r="G187" s="2">
        <v>-10889.3</v>
      </c>
      <c r="H187" s="2">
        <f t="shared" si="12"/>
        <v>-99.95799999999997</v>
      </c>
      <c r="I187" s="2">
        <f t="shared" si="15"/>
        <v>0</v>
      </c>
      <c r="J187" s="2">
        <f t="shared" si="16"/>
        <v>1</v>
      </c>
      <c r="K187" s="2">
        <f t="shared" si="13"/>
        <v>0</v>
      </c>
      <c r="L187" s="2">
        <f t="shared" si="14"/>
        <v>0</v>
      </c>
    </row>
    <row r="188" spans="1:12" x14ac:dyDescent="0.2">
      <c r="A188" s="2" t="s">
        <v>184</v>
      </c>
      <c r="B188" s="2">
        <v>375</v>
      </c>
      <c r="C188" s="2">
        <v>390</v>
      </c>
      <c r="D188" s="2">
        <v>389.85500000000002</v>
      </c>
      <c r="E188" s="2">
        <v>375.14499999999998</v>
      </c>
      <c r="F188" s="2">
        <v>1</v>
      </c>
      <c r="G188" s="2">
        <v>-2758.08</v>
      </c>
      <c r="H188" s="2">
        <f t="shared" si="12"/>
        <v>14.710000000000036</v>
      </c>
      <c r="I188" s="2">
        <f t="shared" si="15"/>
        <v>1</v>
      </c>
      <c r="J188" s="2">
        <f t="shared" si="16"/>
        <v>0</v>
      </c>
      <c r="K188" s="2">
        <f t="shared" si="13"/>
        <v>0</v>
      </c>
      <c r="L188" s="2">
        <f t="shared" si="14"/>
        <v>0</v>
      </c>
    </row>
    <row r="189" spans="1:12" x14ac:dyDescent="0.2">
      <c r="A189" s="2" t="s">
        <v>185</v>
      </c>
      <c r="B189" s="2">
        <v>0</v>
      </c>
      <c r="C189" s="2">
        <v>400</v>
      </c>
      <c r="D189" s="2">
        <v>400.88200000000001</v>
      </c>
      <c r="E189" s="2">
        <v>7.5223999999999999E-2</v>
      </c>
      <c r="F189" s="2">
        <v>1</v>
      </c>
      <c r="G189" s="2">
        <v>-3.7844000000000003E-2</v>
      </c>
      <c r="H189" s="2">
        <f t="shared" si="12"/>
        <v>400.80677600000001</v>
      </c>
      <c r="I189" s="2">
        <f t="shared" si="15"/>
        <v>1</v>
      </c>
      <c r="J189" s="2">
        <f t="shared" si="16"/>
        <v>0</v>
      </c>
      <c r="K189" s="2">
        <f t="shared" si="13"/>
        <v>0</v>
      </c>
      <c r="L189" s="2">
        <f t="shared" si="14"/>
        <v>0</v>
      </c>
    </row>
    <row r="190" spans="1:12" x14ac:dyDescent="0.2">
      <c r="A190" s="2" t="s">
        <v>186</v>
      </c>
      <c r="B190" s="2">
        <v>160</v>
      </c>
      <c r="C190" s="2">
        <v>5</v>
      </c>
      <c r="D190" s="2">
        <v>39.300400000000003</v>
      </c>
      <c r="E190" s="2">
        <v>31.406099999999999</v>
      </c>
      <c r="F190" s="2">
        <v>6</v>
      </c>
      <c r="G190" s="2">
        <v>-32457.5</v>
      </c>
      <c r="H190" s="2">
        <f t="shared" si="12"/>
        <v>7.8943000000000048</v>
      </c>
      <c r="I190" s="2">
        <f t="shared" si="15"/>
        <v>1</v>
      </c>
      <c r="J190" s="2">
        <f t="shared" si="16"/>
        <v>0</v>
      </c>
      <c r="K190" s="2">
        <f t="shared" si="13"/>
        <v>1</v>
      </c>
      <c r="L190" s="2">
        <f t="shared" si="14"/>
        <v>0</v>
      </c>
    </row>
    <row r="191" spans="1:12" x14ac:dyDescent="0.2">
      <c r="A191" s="2" t="s">
        <v>187</v>
      </c>
      <c r="B191" s="2">
        <v>300</v>
      </c>
      <c r="C191" s="2">
        <v>0</v>
      </c>
      <c r="D191" s="2">
        <v>32.5867</v>
      </c>
      <c r="E191" s="2">
        <v>15.935700000000001</v>
      </c>
      <c r="F191" s="2">
        <v>5</v>
      </c>
      <c r="G191" s="2">
        <v>-4661.6400000000003</v>
      </c>
      <c r="H191" s="2">
        <f t="shared" si="12"/>
        <v>16.651</v>
      </c>
      <c r="I191" s="2">
        <f t="shared" si="15"/>
        <v>1</v>
      </c>
      <c r="J191" s="2">
        <f t="shared" si="16"/>
        <v>0</v>
      </c>
      <c r="K191" s="2">
        <f t="shared" si="13"/>
        <v>1</v>
      </c>
      <c r="L191" s="2">
        <f t="shared" si="14"/>
        <v>0</v>
      </c>
    </row>
    <row r="192" spans="1:12" x14ac:dyDescent="0.2">
      <c r="A192" s="2" t="s">
        <v>188</v>
      </c>
      <c r="B192" s="2">
        <v>400</v>
      </c>
      <c r="C192" s="2">
        <v>330</v>
      </c>
      <c r="D192" s="2">
        <v>478.35599999999999</v>
      </c>
      <c r="E192" s="2">
        <v>273.596</v>
      </c>
      <c r="F192" s="2">
        <v>31</v>
      </c>
      <c r="G192" s="2">
        <v>-1924.84</v>
      </c>
      <c r="H192" s="2">
        <f t="shared" si="12"/>
        <v>204.76</v>
      </c>
      <c r="I192" s="2">
        <f t="shared" si="15"/>
        <v>1</v>
      </c>
      <c r="J192" s="2">
        <f t="shared" si="16"/>
        <v>0</v>
      </c>
      <c r="K192" s="2">
        <f t="shared" si="13"/>
        <v>0</v>
      </c>
      <c r="L192" s="2">
        <f t="shared" si="14"/>
        <v>0</v>
      </c>
    </row>
    <row r="193" spans="1:12" x14ac:dyDescent="0.2">
      <c r="A193" s="2" t="s">
        <v>189</v>
      </c>
      <c r="B193" s="2">
        <v>400</v>
      </c>
      <c r="C193" s="2">
        <v>335</v>
      </c>
      <c r="D193" s="2">
        <v>290.34800000000001</v>
      </c>
      <c r="E193" s="2">
        <v>462.29399999999998</v>
      </c>
      <c r="F193" s="2">
        <v>27</v>
      </c>
      <c r="G193" s="2">
        <v>-4034.42</v>
      </c>
      <c r="H193" s="2">
        <f t="shared" si="12"/>
        <v>-171.94599999999997</v>
      </c>
      <c r="I193" s="2">
        <f t="shared" si="15"/>
        <v>0</v>
      </c>
      <c r="J193" s="2">
        <f t="shared" si="16"/>
        <v>1</v>
      </c>
      <c r="K193" s="2">
        <f t="shared" si="13"/>
        <v>0</v>
      </c>
      <c r="L193" s="2">
        <f t="shared" si="14"/>
        <v>0</v>
      </c>
    </row>
    <row r="194" spans="1:12" x14ac:dyDescent="0.2">
      <c r="A194" s="2" t="s">
        <v>190</v>
      </c>
      <c r="B194" s="2">
        <v>305</v>
      </c>
      <c r="C194" s="2">
        <v>5</v>
      </c>
      <c r="D194" s="2">
        <v>43.228200000000001</v>
      </c>
      <c r="E194" s="2">
        <v>45.7545</v>
      </c>
      <c r="F194" s="2">
        <v>6</v>
      </c>
      <c r="G194" s="2">
        <v>-4322.07</v>
      </c>
      <c r="H194" s="2">
        <f t="shared" si="12"/>
        <v>-2.5262999999999991</v>
      </c>
      <c r="I194" s="2">
        <f t="shared" si="15"/>
        <v>0</v>
      </c>
      <c r="J194" s="2">
        <f t="shared" si="16"/>
        <v>1</v>
      </c>
      <c r="K194" s="2">
        <f t="shared" si="13"/>
        <v>0</v>
      </c>
      <c r="L194" s="2">
        <f t="shared" si="14"/>
        <v>1</v>
      </c>
    </row>
    <row r="195" spans="1:12" x14ac:dyDescent="0.2">
      <c r="A195" s="2" t="s">
        <v>191</v>
      </c>
      <c r="B195" s="2">
        <v>385</v>
      </c>
      <c r="C195" s="2">
        <v>0</v>
      </c>
      <c r="D195" s="2">
        <v>31.9345</v>
      </c>
      <c r="E195" s="2">
        <v>35.2761</v>
      </c>
      <c r="F195" s="2">
        <v>5</v>
      </c>
      <c r="G195" s="2">
        <v>-3885.11</v>
      </c>
      <c r="H195" s="2">
        <f t="shared" si="12"/>
        <v>-3.3415999999999997</v>
      </c>
      <c r="I195" s="2">
        <f t="shared" si="15"/>
        <v>0</v>
      </c>
      <c r="J195" s="2">
        <f t="shared" si="16"/>
        <v>1</v>
      </c>
      <c r="K195" s="2">
        <f t="shared" si="13"/>
        <v>0</v>
      </c>
      <c r="L195" s="2">
        <f t="shared" si="14"/>
        <v>1</v>
      </c>
    </row>
    <row r="196" spans="1:12" x14ac:dyDescent="0.2">
      <c r="A196" s="2" t="s">
        <v>192</v>
      </c>
      <c r="B196" s="2">
        <v>370</v>
      </c>
      <c r="C196" s="2">
        <v>0</v>
      </c>
      <c r="D196" s="2">
        <v>43.493200000000002</v>
      </c>
      <c r="E196" s="2">
        <v>23.6189</v>
      </c>
      <c r="F196" s="2">
        <v>5</v>
      </c>
      <c r="G196" s="2">
        <v>-2562.8200000000002</v>
      </c>
      <c r="H196" s="2">
        <f t="shared" si="12"/>
        <v>19.874300000000002</v>
      </c>
      <c r="I196" s="2">
        <f t="shared" si="15"/>
        <v>1</v>
      </c>
      <c r="J196" s="2">
        <f t="shared" si="16"/>
        <v>0</v>
      </c>
      <c r="K196" s="2">
        <f t="shared" si="13"/>
        <v>1</v>
      </c>
      <c r="L196" s="2">
        <f t="shared" si="14"/>
        <v>0</v>
      </c>
    </row>
    <row r="197" spans="1:12" x14ac:dyDescent="0.2">
      <c r="A197" s="2" t="s">
        <v>193</v>
      </c>
      <c r="B197" s="2">
        <v>0</v>
      </c>
      <c r="C197" s="2">
        <v>0</v>
      </c>
      <c r="D197" s="2">
        <v>46.1999</v>
      </c>
      <c r="E197" s="2">
        <v>29.107399999999998</v>
      </c>
      <c r="F197" s="2">
        <v>56</v>
      </c>
      <c r="G197" s="2">
        <v>-40694.699999999997</v>
      </c>
      <c r="H197" s="2">
        <f t="shared" ref="H197:H260" si="17">(D197-E197)</f>
        <v>17.092500000000001</v>
      </c>
      <c r="I197" s="2">
        <f t="shared" si="15"/>
        <v>1</v>
      </c>
      <c r="J197" s="2">
        <f t="shared" si="16"/>
        <v>0</v>
      </c>
      <c r="K197" s="2">
        <f t="shared" ref="K197:K260" si="18">COUNTIFS(D197,"&gt;"&amp;E197,D197,"&lt;=100",E197,"&lt;=100")</f>
        <v>1</v>
      </c>
      <c r="L197" s="2">
        <f t="shared" ref="L197:L260" si="19">COUNTIFS(E197,"&gt;"&amp;D197,D197,"&lt;=100",E197,"&lt;=100")</f>
        <v>0</v>
      </c>
    </row>
    <row r="198" spans="1:12" x14ac:dyDescent="0.2">
      <c r="A198" s="2" t="s">
        <v>194</v>
      </c>
      <c r="B198" s="2">
        <v>400</v>
      </c>
      <c r="C198" s="2">
        <v>340</v>
      </c>
      <c r="D198" s="2">
        <v>353.72899999999998</v>
      </c>
      <c r="E198" s="2">
        <v>384.33499999999998</v>
      </c>
      <c r="F198" s="2">
        <v>22</v>
      </c>
      <c r="G198" s="2">
        <v>-16547</v>
      </c>
      <c r="H198" s="2">
        <f t="shared" si="17"/>
        <v>-30.605999999999995</v>
      </c>
      <c r="I198" s="2">
        <f t="shared" si="15"/>
        <v>0</v>
      </c>
      <c r="J198" s="2">
        <f t="shared" si="16"/>
        <v>1</v>
      </c>
      <c r="K198" s="2">
        <f t="shared" si="18"/>
        <v>0</v>
      </c>
      <c r="L198" s="2">
        <f t="shared" si="19"/>
        <v>0</v>
      </c>
    </row>
    <row r="199" spans="1:12" x14ac:dyDescent="0.2">
      <c r="A199" s="2" t="s">
        <v>195</v>
      </c>
      <c r="B199" s="2">
        <v>380</v>
      </c>
      <c r="C199" s="2">
        <v>225</v>
      </c>
      <c r="D199" s="2">
        <v>146.20500000000001</v>
      </c>
      <c r="E199" s="2">
        <v>582.97799999999995</v>
      </c>
      <c r="F199" s="2">
        <v>36</v>
      </c>
      <c r="G199" s="2">
        <v>-9950.52</v>
      </c>
      <c r="H199" s="2">
        <f t="shared" si="17"/>
        <v>-436.77299999999991</v>
      </c>
      <c r="I199" s="2">
        <f t="shared" si="15"/>
        <v>0</v>
      </c>
      <c r="J199" s="2">
        <f t="shared" si="16"/>
        <v>1</v>
      </c>
      <c r="K199" s="2">
        <f t="shared" si="18"/>
        <v>0</v>
      </c>
      <c r="L199" s="2">
        <f t="shared" si="19"/>
        <v>0</v>
      </c>
    </row>
    <row r="200" spans="1:12" x14ac:dyDescent="0.2">
      <c r="A200" s="2" t="s">
        <v>196</v>
      </c>
      <c r="B200" s="2">
        <v>300</v>
      </c>
      <c r="C200" s="2">
        <v>0</v>
      </c>
      <c r="D200" s="2">
        <v>29.2117</v>
      </c>
      <c r="E200" s="2">
        <v>17.3444</v>
      </c>
      <c r="F200" s="2">
        <v>5</v>
      </c>
      <c r="G200" s="2">
        <v>-1160.8499999999999</v>
      </c>
      <c r="H200" s="2">
        <f t="shared" si="17"/>
        <v>11.8673</v>
      </c>
      <c r="I200" s="2">
        <f t="shared" si="15"/>
        <v>1</v>
      </c>
      <c r="J200" s="2">
        <f t="shared" si="16"/>
        <v>0</v>
      </c>
      <c r="K200" s="2">
        <f t="shared" si="18"/>
        <v>1</v>
      </c>
      <c r="L200" s="2">
        <f t="shared" si="19"/>
        <v>0</v>
      </c>
    </row>
    <row r="201" spans="1:12" x14ac:dyDescent="0.2">
      <c r="A201" s="2" t="s">
        <v>197</v>
      </c>
      <c r="B201" s="2">
        <v>150</v>
      </c>
      <c r="C201" s="2">
        <v>5</v>
      </c>
      <c r="D201" s="2">
        <v>31.8658</v>
      </c>
      <c r="E201" s="2">
        <v>31.874400000000001</v>
      </c>
      <c r="F201" s="2">
        <v>5</v>
      </c>
      <c r="G201" s="2">
        <v>-4079.89</v>
      </c>
      <c r="H201" s="2">
        <f t="shared" si="17"/>
        <v>-8.6000000000012733E-3</v>
      </c>
      <c r="I201" s="2">
        <f t="shared" si="15"/>
        <v>0</v>
      </c>
      <c r="J201" s="2">
        <f t="shared" si="16"/>
        <v>1</v>
      </c>
      <c r="K201" s="2">
        <f t="shared" si="18"/>
        <v>0</v>
      </c>
      <c r="L201" s="2">
        <f t="shared" si="19"/>
        <v>1</v>
      </c>
    </row>
    <row r="202" spans="1:12" x14ac:dyDescent="0.2">
      <c r="A202" s="2" t="s">
        <v>198</v>
      </c>
      <c r="B202" s="2">
        <v>400</v>
      </c>
      <c r="C202" s="2">
        <v>320</v>
      </c>
      <c r="D202" s="2">
        <v>186.14599999999999</v>
      </c>
      <c r="E202" s="2">
        <v>687.49699999999996</v>
      </c>
      <c r="F202" s="2">
        <v>47</v>
      </c>
      <c r="G202" s="2">
        <v>-20034.5</v>
      </c>
      <c r="H202" s="2">
        <f t="shared" si="17"/>
        <v>-501.351</v>
      </c>
      <c r="I202" s="2">
        <f t="shared" si="15"/>
        <v>0</v>
      </c>
      <c r="J202" s="2">
        <f t="shared" si="16"/>
        <v>1</v>
      </c>
      <c r="K202" s="2">
        <f t="shared" si="18"/>
        <v>0</v>
      </c>
      <c r="L202" s="2">
        <f t="shared" si="19"/>
        <v>0</v>
      </c>
    </row>
    <row r="203" spans="1:12" x14ac:dyDescent="0.2">
      <c r="A203" s="2" t="s">
        <v>199</v>
      </c>
      <c r="B203" s="2">
        <v>385</v>
      </c>
      <c r="C203" s="2">
        <v>295</v>
      </c>
      <c r="D203" s="2">
        <v>205.02199999999999</v>
      </c>
      <c r="E203" s="2">
        <v>554.75900000000001</v>
      </c>
      <c r="F203" s="2">
        <v>32</v>
      </c>
      <c r="G203" s="2">
        <v>-2720.53</v>
      </c>
      <c r="H203" s="2">
        <f t="shared" si="17"/>
        <v>-349.73700000000002</v>
      </c>
      <c r="I203" s="2">
        <f t="shared" si="15"/>
        <v>0</v>
      </c>
      <c r="J203" s="2">
        <f t="shared" si="16"/>
        <v>1</v>
      </c>
      <c r="K203" s="2">
        <f t="shared" si="18"/>
        <v>0</v>
      </c>
      <c r="L203" s="2">
        <f t="shared" si="19"/>
        <v>0</v>
      </c>
    </row>
    <row r="204" spans="1:12" x14ac:dyDescent="0.2">
      <c r="A204" s="2" t="s">
        <v>200</v>
      </c>
      <c r="B204" s="2">
        <v>280</v>
      </c>
      <c r="C204" s="2">
        <v>20</v>
      </c>
      <c r="D204" s="2">
        <v>440.14499999999998</v>
      </c>
      <c r="E204" s="2">
        <v>3.6423000000000001</v>
      </c>
      <c r="F204" s="2">
        <v>24</v>
      </c>
      <c r="G204" s="2">
        <v>-11.8651</v>
      </c>
      <c r="H204" s="2">
        <f t="shared" si="17"/>
        <v>436.5027</v>
      </c>
      <c r="I204" s="2">
        <f t="shared" si="15"/>
        <v>1</v>
      </c>
      <c r="J204" s="2">
        <f t="shared" si="16"/>
        <v>0</v>
      </c>
      <c r="K204" s="2">
        <f t="shared" si="18"/>
        <v>0</v>
      </c>
      <c r="L204" s="2">
        <f t="shared" si="19"/>
        <v>0</v>
      </c>
    </row>
    <row r="205" spans="1:12" x14ac:dyDescent="0.2">
      <c r="A205" s="2" t="s">
        <v>201</v>
      </c>
      <c r="B205" s="2">
        <v>290</v>
      </c>
      <c r="C205" s="2">
        <v>0</v>
      </c>
      <c r="D205" s="2">
        <v>15.220499999999999</v>
      </c>
      <c r="E205" s="2">
        <v>31.203199999999999</v>
      </c>
      <c r="F205" s="2">
        <v>5</v>
      </c>
      <c r="G205" s="2">
        <v>-398.26100000000002</v>
      </c>
      <c r="H205" s="2">
        <f t="shared" si="17"/>
        <v>-15.982699999999999</v>
      </c>
      <c r="I205" s="2">
        <f t="shared" si="15"/>
        <v>0</v>
      </c>
      <c r="J205" s="2">
        <f t="shared" si="16"/>
        <v>1</v>
      </c>
      <c r="K205" s="2">
        <f t="shared" si="18"/>
        <v>0</v>
      </c>
      <c r="L205" s="2">
        <f t="shared" si="19"/>
        <v>1</v>
      </c>
    </row>
    <row r="206" spans="1:12" x14ac:dyDescent="0.2">
      <c r="A206" s="2" t="s">
        <v>202</v>
      </c>
      <c r="B206" s="2">
        <v>385</v>
      </c>
      <c r="C206" s="2">
        <v>315</v>
      </c>
      <c r="D206" s="2">
        <v>314.99200000000002</v>
      </c>
      <c r="E206" s="2">
        <v>385.01299999999998</v>
      </c>
      <c r="F206" s="2">
        <v>1</v>
      </c>
      <c r="G206" s="2">
        <v>-6915.71</v>
      </c>
      <c r="H206" s="2">
        <f t="shared" si="17"/>
        <v>-70.020999999999958</v>
      </c>
      <c r="I206" s="2">
        <f t="shared" si="15"/>
        <v>0</v>
      </c>
      <c r="J206" s="2">
        <f t="shared" si="16"/>
        <v>1</v>
      </c>
      <c r="K206" s="2">
        <f t="shared" si="18"/>
        <v>0</v>
      </c>
      <c r="L206" s="2">
        <f t="shared" si="19"/>
        <v>0</v>
      </c>
    </row>
    <row r="207" spans="1:12" x14ac:dyDescent="0.2">
      <c r="A207" s="2" t="s">
        <v>203</v>
      </c>
      <c r="B207" s="2">
        <v>375</v>
      </c>
      <c r="C207" s="2">
        <v>345</v>
      </c>
      <c r="D207" s="2">
        <v>192.98699999999999</v>
      </c>
      <c r="E207" s="2">
        <v>671.30499999999995</v>
      </c>
      <c r="F207" s="2">
        <v>46</v>
      </c>
      <c r="G207" s="2">
        <v>-15020.9</v>
      </c>
      <c r="H207" s="2">
        <f t="shared" si="17"/>
        <v>-478.31799999999998</v>
      </c>
      <c r="I207" s="2">
        <f t="shared" ref="I207:I270" si="20">COUNTIF(D207,"&gt;"&amp;E207)</f>
        <v>0</v>
      </c>
      <c r="J207" s="2">
        <f t="shared" ref="J207:J270" si="21">COUNTIF(E207,"&gt;"&amp;D207)</f>
        <v>1</v>
      </c>
      <c r="K207" s="2">
        <f t="shared" si="18"/>
        <v>0</v>
      </c>
      <c r="L207" s="2">
        <f t="shared" si="19"/>
        <v>0</v>
      </c>
    </row>
    <row r="208" spans="1:12" x14ac:dyDescent="0.2">
      <c r="A208" s="2" t="s">
        <v>204</v>
      </c>
      <c r="B208" s="2">
        <v>390</v>
      </c>
      <c r="C208" s="2">
        <v>300</v>
      </c>
      <c r="D208" s="2">
        <v>300.12099999999998</v>
      </c>
      <c r="E208" s="2">
        <v>389.85700000000003</v>
      </c>
      <c r="F208" s="2">
        <v>1</v>
      </c>
      <c r="G208" s="2">
        <v>-1390.15</v>
      </c>
      <c r="H208" s="2">
        <f t="shared" si="17"/>
        <v>-89.736000000000047</v>
      </c>
      <c r="I208" s="2">
        <f t="shared" si="20"/>
        <v>0</v>
      </c>
      <c r="J208" s="2">
        <f t="shared" si="21"/>
        <v>1</v>
      </c>
      <c r="K208" s="2">
        <f t="shared" si="18"/>
        <v>0</v>
      </c>
      <c r="L208" s="2">
        <f t="shared" si="19"/>
        <v>0</v>
      </c>
    </row>
    <row r="209" spans="1:12" x14ac:dyDescent="0.2">
      <c r="A209" s="2" t="s">
        <v>205</v>
      </c>
      <c r="B209" s="2">
        <v>400</v>
      </c>
      <c r="C209" s="2">
        <v>315</v>
      </c>
      <c r="D209" s="2">
        <v>249.81700000000001</v>
      </c>
      <c r="E209" s="2">
        <v>505.34699999999998</v>
      </c>
      <c r="F209" s="2">
        <v>26</v>
      </c>
      <c r="G209" s="2">
        <v>-1165.3499999999999</v>
      </c>
      <c r="H209" s="2">
        <f t="shared" si="17"/>
        <v>-255.52999999999997</v>
      </c>
      <c r="I209" s="2">
        <f t="shared" si="20"/>
        <v>0</v>
      </c>
      <c r="J209" s="2">
        <f t="shared" si="21"/>
        <v>1</v>
      </c>
      <c r="K209" s="2">
        <f t="shared" si="18"/>
        <v>0</v>
      </c>
      <c r="L209" s="2">
        <f t="shared" si="19"/>
        <v>0</v>
      </c>
    </row>
    <row r="210" spans="1:12" x14ac:dyDescent="0.2">
      <c r="A210" s="2" t="s">
        <v>206</v>
      </c>
      <c r="B210" s="2">
        <v>390</v>
      </c>
      <c r="C210" s="2">
        <v>285</v>
      </c>
      <c r="D210" s="2">
        <v>284.92200000000003</v>
      </c>
      <c r="E210" s="2">
        <v>390.12299999999999</v>
      </c>
      <c r="F210" s="2">
        <v>1</v>
      </c>
      <c r="G210" s="2">
        <v>-1630.62</v>
      </c>
      <c r="H210" s="2">
        <f t="shared" si="17"/>
        <v>-105.20099999999996</v>
      </c>
      <c r="I210" s="2">
        <f t="shared" si="20"/>
        <v>0</v>
      </c>
      <c r="J210" s="2">
        <f t="shared" si="21"/>
        <v>1</v>
      </c>
      <c r="K210" s="2">
        <f t="shared" si="18"/>
        <v>0</v>
      </c>
      <c r="L210" s="2">
        <f t="shared" si="19"/>
        <v>0</v>
      </c>
    </row>
    <row r="211" spans="1:12" x14ac:dyDescent="0.2">
      <c r="A211" s="2" t="s">
        <v>207</v>
      </c>
      <c r="B211" s="2">
        <v>370</v>
      </c>
      <c r="C211" s="2">
        <v>325</v>
      </c>
      <c r="D211" s="2">
        <v>234.047</v>
      </c>
      <c r="E211" s="2">
        <v>515.31200000000001</v>
      </c>
      <c r="F211" s="2">
        <v>28</v>
      </c>
      <c r="G211" s="2">
        <v>-1105.6400000000001</v>
      </c>
      <c r="H211" s="2">
        <f t="shared" si="17"/>
        <v>-281.26499999999999</v>
      </c>
      <c r="I211" s="2">
        <f t="shared" si="20"/>
        <v>0</v>
      </c>
      <c r="J211" s="2">
        <f t="shared" si="21"/>
        <v>1</v>
      </c>
      <c r="K211" s="2">
        <f t="shared" si="18"/>
        <v>0</v>
      </c>
      <c r="L211" s="2">
        <f t="shared" si="19"/>
        <v>0</v>
      </c>
    </row>
    <row r="212" spans="1:12" x14ac:dyDescent="0.2">
      <c r="A212" s="2" t="s">
        <v>208</v>
      </c>
      <c r="B212" s="2">
        <v>180</v>
      </c>
      <c r="C212" s="2">
        <v>5</v>
      </c>
      <c r="D212" s="2">
        <v>76.223299999999995</v>
      </c>
      <c r="E212" s="2">
        <v>18.417899999999999</v>
      </c>
      <c r="F212" s="2">
        <v>6</v>
      </c>
      <c r="G212" s="2">
        <v>-1285.67</v>
      </c>
      <c r="H212" s="2">
        <f t="shared" si="17"/>
        <v>57.805399999999992</v>
      </c>
      <c r="I212" s="2">
        <f t="shared" si="20"/>
        <v>1</v>
      </c>
      <c r="J212" s="2">
        <f t="shared" si="21"/>
        <v>0</v>
      </c>
      <c r="K212" s="2">
        <f t="shared" si="18"/>
        <v>1</v>
      </c>
      <c r="L212" s="2">
        <f t="shared" si="19"/>
        <v>0</v>
      </c>
    </row>
    <row r="213" spans="1:12" x14ac:dyDescent="0.2">
      <c r="A213" s="2" t="s">
        <v>209</v>
      </c>
      <c r="B213" s="2">
        <v>380</v>
      </c>
      <c r="C213" s="2">
        <v>0</v>
      </c>
      <c r="D213" s="2">
        <v>70.471199999999996</v>
      </c>
      <c r="E213" s="2">
        <v>14.178100000000001</v>
      </c>
      <c r="F213" s="2">
        <v>6</v>
      </c>
      <c r="G213" s="2">
        <v>-3810.25</v>
      </c>
      <c r="H213" s="2">
        <f t="shared" si="17"/>
        <v>56.293099999999995</v>
      </c>
      <c r="I213" s="2">
        <f t="shared" si="20"/>
        <v>1</v>
      </c>
      <c r="J213" s="2">
        <f t="shared" si="21"/>
        <v>0</v>
      </c>
      <c r="K213" s="2">
        <f t="shared" si="18"/>
        <v>1</v>
      </c>
      <c r="L213" s="2">
        <f t="shared" si="19"/>
        <v>0</v>
      </c>
    </row>
    <row r="214" spans="1:12" x14ac:dyDescent="0.2">
      <c r="A214" s="2" t="s">
        <v>210</v>
      </c>
      <c r="B214" s="2">
        <v>355</v>
      </c>
      <c r="C214" s="2">
        <v>0</v>
      </c>
      <c r="D214" s="2">
        <v>62.014400000000002</v>
      </c>
      <c r="E214" s="2">
        <v>14.4642</v>
      </c>
      <c r="F214" s="2">
        <v>5</v>
      </c>
      <c r="G214" s="2">
        <v>-275.62799999999999</v>
      </c>
      <c r="H214" s="2">
        <f t="shared" si="17"/>
        <v>47.550200000000004</v>
      </c>
      <c r="I214" s="2">
        <f t="shared" si="20"/>
        <v>1</v>
      </c>
      <c r="J214" s="2">
        <f t="shared" si="21"/>
        <v>0</v>
      </c>
      <c r="K214" s="2">
        <f t="shared" si="18"/>
        <v>1</v>
      </c>
      <c r="L214" s="2">
        <f t="shared" si="19"/>
        <v>0</v>
      </c>
    </row>
    <row r="215" spans="1:12" x14ac:dyDescent="0.2">
      <c r="A215" s="2" t="s">
        <v>211</v>
      </c>
      <c r="B215" s="2">
        <v>400</v>
      </c>
      <c r="C215" s="2">
        <v>385</v>
      </c>
      <c r="D215" s="2">
        <v>285.375</v>
      </c>
      <c r="E215" s="2">
        <v>541.28099999999995</v>
      </c>
      <c r="F215" s="2">
        <v>35</v>
      </c>
      <c r="G215" s="2">
        <v>-4373.99</v>
      </c>
      <c r="H215" s="2">
        <f t="shared" si="17"/>
        <v>-255.90599999999995</v>
      </c>
      <c r="I215" s="2">
        <f t="shared" si="20"/>
        <v>0</v>
      </c>
      <c r="J215" s="2">
        <f t="shared" si="21"/>
        <v>1</v>
      </c>
      <c r="K215" s="2">
        <f t="shared" si="18"/>
        <v>0</v>
      </c>
      <c r="L215" s="2">
        <f t="shared" si="19"/>
        <v>0</v>
      </c>
    </row>
    <row r="216" spans="1:12" x14ac:dyDescent="0.2">
      <c r="A216" s="2" t="s">
        <v>212</v>
      </c>
      <c r="B216" s="2">
        <v>395</v>
      </c>
      <c r="C216" s="2">
        <v>390</v>
      </c>
      <c r="D216" s="2">
        <v>287.56200000000001</v>
      </c>
      <c r="E216" s="2">
        <v>537.41899999999998</v>
      </c>
      <c r="F216" s="2">
        <v>35</v>
      </c>
      <c r="G216" s="2">
        <v>-4249.6099999999997</v>
      </c>
      <c r="H216" s="2">
        <f t="shared" si="17"/>
        <v>-249.85699999999997</v>
      </c>
      <c r="I216" s="2">
        <f t="shared" si="20"/>
        <v>0</v>
      </c>
      <c r="J216" s="2">
        <f t="shared" si="21"/>
        <v>1</v>
      </c>
      <c r="K216" s="2">
        <f t="shared" si="18"/>
        <v>0</v>
      </c>
      <c r="L216" s="2">
        <f t="shared" si="19"/>
        <v>0</v>
      </c>
    </row>
    <row r="217" spans="1:12" x14ac:dyDescent="0.2">
      <c r="A217" s="2" t="s">
        <v>213</v>
      </c>
      <c r="B217" s="2">
        <v>205</v>
      </c>
      <c r="C217" s="2">
        <v>25</v>
      </c>
      <c r="D217" s="2">
        <v>63.985900000000001</v>
      </c>
      <c r="E217" s="2">
        <v>81.454300000000003</v>
      </c>
      <c r="F217" s="2">
        <v>7</v>
      </c>
      <c r="G217" s="2">
        <v>-502.45699999999999</v>
      </c>
      <c r="H217" s="2">
        <f t="shared" si="17"/>
        <v>-17.468400000000003</v>
      </c>
      <c r="I217" s="2">
        <f t="shared" si="20"/>
        <v>0</v>
      </c>
      <c r="J217" s="2">
        <f t="shared" si="21"/>
        <v>1</v>
      </c>
      <c r="K217" s="2">
        <f t="shared" si="18"/>
        <v>0</v>
      </c>
      <c r="L217" s="2">
        <f t="shared" si="19"/>
        <v>1</v>
      </c>
    </row>
    <row r="218" spans="1:12" x14ac:dyDescent="0.2">
      <c r="A218" s="2" t="s">
        <v>214</v>
      </c>
      <c r="B218" s="2">
        <v>400</v>
      </c>
      <c r="C218" s="2">
        <v>345</v>
      </c>
      <c r="D218" s="2">
        <v>256.06599999999997</v>
      </c>
      <c r="E218" s="2">
        <v>540.21199999999999</v>
      </c>
      <c r="F218" s="2">
        <v>32</v>
      </c>
      <c r="G218" s="2">
        <v>-2931.4</v>
      </c>
      <c r="H218" s="2">
        <f t="shared" si="17"/>
        <v>-284.14600000000002</v>
      </c>
      <c r="I218" s="2">
        <f t="shared" si="20"/>
        <v>0</v>
      </c>
      <c r="J218" s="2">
        <f t="shared" si="21"/>
        <v>1</v>
      </c>
      <c r="K218" s="2">
        <f t="shared" si="18"/>
        <v>0</v>
      </c>
      <c r="L218" s="2">
        <f t="shared" si="19"/>
        <v>0</v>
      </c>
    </row>
    <row r="219" spans="1:12" x14ac:dyDescent="0.2">
      <c r="A219" s="2" t="s">
        <v>215</v>
      </c>
      <c r="B219" s="2">
        <v>395</v>
      </c>
      <c r="C219" s="2">
        <v>305</v>
      </c>
      <c r="D219" s="2">
        <v>304.87700000000001</v>
      </c>
      <c r="E219" s="2">
        <v>395.17700000000002</v>
      </c>
      <c r="F219" s="2">
        <v>1</v>
      </c>
      <c r="G219" s="2">
        <v>-3389.1</v>
      </c>
      <c r="H219" s="2">
        <f t="shared" si="17"/>
        <v>-90.300000000000011</v>
      </c>
      <c r="I219" s="2">
        <f t="shared" si="20"/>
        <v>0</v>
      </c>
      <c r="J219" s="2">
        <f t="shared" si="21"/>
        <v>1</v>
      </c>
      <c r="K219" s="2">
        <f t="shared" si="18"/>
        <v>0</v>
      </c>
      <c r="L219" s="2">
        <f t="shared" si="19"/>
        <v>0</v>
      </c>
    </row>
    <row r="220" spans="1:12" x14ac:dyDescent="0.2">
      <c r="A220" s="2" t="s">
        <v>216</v>
      </c>
      <c r="B220" s="2">
        <v>390</v>
      </c>
      <c r="C220" s="2">
        <v>365</v>
      </c>
      <c r="D220" s="2">
        <v>256.33100000000002</v>
      </c>
      <c r="E220" s="2">
        <v>557.01400000000001</v>
      </c>
      <c r="F220" s="2">
        <v>34</v>
      </c>
      <c r="G220" s="2">
        <v>-2793.32</v>
      </c>
      <c r="H220" s="2">
        <f t="shared" si="17"/>
        <v>-300.68299999999999</v>
      </c>
      <c r="I220" s="2">
        <f t="shared" si="20"/>
        <v>0</v>
      </c>
      <c r="J220" s="2">
        <f t="shared" si="21"/>
        <v>1</v>
      </c>
      <c r="K220" s="2">
        <f t="shared" si="18"/>
        <v>0</v>
      </c>
      <c r="L220" s="2">
        <f t="shared" si="19"/>
        <v>0</v>
      </c>
    </row>
    <row r="221" spans="1:12" x14ac:dyDescent="0.2">
      <c r="A221" s="2" t="s">
        <v>217</v>
      </c>
      <c r="B221" s="2">
        <v>390</v>
      </c>
      <c r="C221" s="2">
        <v>325</v>
      </c>
      <c r="D221" s="2">
        <v>249.79599999999999</v>
      </c>
      <c r="E221" s="2">
        <v>508.57600000000002</v>
      </c>
      <c r="F221" s="2">
        <v>30</v>
      </c>
      <c r="G221" s="2">
        <v>-2825.62</v>
      </c>
      <c r="H221" s="2">
        <f t="shared" si="17"/>
        <v>-258.78000000000003</v>
      </c>
      <c r="I221" s="2">
        <f t="shared" si="20"/>
        <v>0</v>
      </c>
      <c r="J221" s="2">
        <f t="shared" si="21"/>
        <v>1</v>
      </c>
      <c r="K221" s="2">
        <f t="shared" si="18"/>
        <v>0</v>
      </c>
      <c r="L221" s="2">
        <f t="shared" si="19"/>
        <v>0</v>
      </c>
    </row>
    <row r="222" spans="1:12" x14ac:dyDescent="0.2">
      <c r="A222" s="2" t="s">
        <v>218</v>
      </c>
      <c r="B222" s="2">
        <v>300</v>
      </c>
      <c r="C222" s="2">
        <v>145</v>
      </c>
      <c r="D222" s="2">
        <v>144.91999999999999</v>
      </c>
      <c r="E222" s="2">
        <v>300.19499999999999</v>
      </c>
      <c r="F222" s="2">
        <v>1</v>
      </c>
      <c r="G222" s="2">
        <v>-126.11199999999999</v>
      </c>
      <c r="H222" s="2">
        <f t="shared" si="17"/>
        <v>-155.27500000000001</v>
      </c>
      <c r="I222" s="2">
        <f t="shared" si="20"/>
        <v>0</v>
      </c>
      <c r="J222" s="2">
        <f t="shared" si="21"/>
        <v>1</v>
      </c>
      <c r="K222" s="2">
        <f t="shared" si="18"/>
        <v>0</v>
      </c>
      <c r="L222" s="2">
        <f t="shared" si="19"/>
        <v>0</v>
      </c>
    </row>
    <row r="223" spans="1:12" x14ac:dyDescent="0.2">
      <c r="A223" s="2" t="s">
        <v>219</v>
      </c>
      <c r="B223" s="2">
        <v>395</v>
      </c>
      <c r="C223" s="2">
        <v>200</v>
      </c>
      <c r="D223" s="2">
        <v>200.12200000000001</v>
      </c>
      <c r="E223" s="2">
        <v>394.87700000000001</v>
      </c>
      <c r="F223" s="2">
        <v>1</v>
      </c>
      <c r="G223" s="2">
        <v>-121.40300000000001</v>
      </c>
      <c r="H223" s="2">
        <f t="shared" si="17"/>
        <v>-194.755</v>
      </c>
      <c r="I223" s="2">
        <f t="shared" si="20"/>
        <v>0</v>
      </c>
      <c r="J223" s="2">
        <f t="shared" si="21"/>
        <v>1</v>
      </c>
      <c r="K223" s="2">
        <f t="shared" si="18"/>
        <v>0</v>
      </c>
      <c r="L223" s="2">
        <f t="shared" si="19"/>
        <v>0</v>
      </c>
    </row>
    <row r="224" spans="1:12" x14ac:dyDescent="0.2">
      <c r="A224" s="2" t="s">
        <v>220</v>
      </c>
      <c r="B224" s="2">
        <v>330</v>
      </c>
      <c r="C224" s="2">
        <v>0</v>
      </c>
      <c r="D224" s="2">
        <v>32.6554</v>
      </c>
      <c r="E224" s="2">
        <v>23.569400000000002</v>
      </c>
      <c r="F224" s="2">
        <v>5</v>
      </c>
      <c r="G224" s="2">
        <v>-1882.34</v>
      </c>
      <c r="H224" s="2">
        <f t="shared" si="17"/>
        <v>9.0859999999999985</v>
      </c>
      <c r="I224" s="2">
        <f t="shared" si="20"/>
        <v>1</v>
      </c>
      <c r="J224" s="2">
        <f t="shared" si="21"/>
        <v>0</v>
      </c>
      <c r="K224" s="2">
        <f t="shared" si="18"/>
        <v>1</v>
      </c>
      <c r="L224" s="2">
        <f t="shared" si="19"/>
        <v>0</v>
      </c>
    </row>
    <row r="225" spans="1:12" x14ac:dyDescent="0.2">
      <c r="A225" s="2" t="s">
        <v>221</v>
      </c>
      <c r="B225" s="2">
        <v>400</v>
      </c>
      <c r="C225" s="2">
        <v>205</v>
      </c>
      <c r="D225" s="2">
        <v>204.99700000000001</v>
      </c>
      <c r="E225" s="2">
        <v>400.03699999999998</v>
      </c>
      <c r="F225" s="2">
        <v>1</v>
      </c>
      <c r="G225" s="2">
        <v>-1139.5999999999999</v>
      </c>
      <c r="H225" s="2">
        <f t="shared" si="17"/>
        <v>-195.03999999999996</v>
      </c>
      <c r="I225" s="2">
        <f t="shared" si="20"/>
        <v>0</v>
      </c>
      <c r="J225" s="2">
        <f t="shared" si="21"/>
        <v>1</v>
      </c>
      <c r="K225" s="2">
        <f t="shared" si="18"/>
        <v>0</v>
      </c>
      <c r="L225" s="2">
        <f t="shared" si="19"/>
        <v>0</v>
      </c>
    </row>
    <row r="226" spans="1:12" x14ac:dyDescent="0.2">
      <c r="A226" s="2" t="s">
        <v>222</v>
      </c>
      <c r="B226" s="2">
        <v>395</v>
      </c>
      <c r="C226" s="2">
        <v>320</v>
      </c>
      <c r="D226" s="2">
        <v>235.23699999999999</v>
      </c>
      <c r="E226" s="2">
        <v>538.36800000000005</v>
      </c>
      <c r="F226" s="2">
        <v>27</v>
      </c>
      <c r="G226" s="2">
        <v>-746.96699999999998</v>
      </c>
      <c r="H226" s="2">
        <f t="shared" si="17"/>
        <v>-303.13100000000009</v>
      </c>
      <c r="I226" s="2">
        <f t="shared" si="20"/>
        <v>0</v>
      </c>
      <c r="J226" s="2">
        <f t="shared" si="21"/>
        <v>1</v>
      </c>
      <c r="K226" s="2">
        <f t="shared" si="18"/>
        <v>0</v>
      </c>
      <c r="L226" s="2">
        <f t="shared" si="19"/>
        <v>0</v>
      </c>
    </row>
    <row r="227" spans="1:12" x14ac:dyDescent="0.2">
      <c r="A227" s="2" t="s">
        <v>223</v>
      </c>
      <c r="B227" s="2">
        <v>205</v>
      </c>
      <c r="C227" s="2">
        <v>5</v>
      </c>
      <c r="D227" s="2">
        <v>78.123900000000006</v>
      </c>
      <c r="E227" s="2">
        <v>20.306000000000001</v>
      </c>
      <c r="F227" s="2">
        <v>6</v>
      </c>
      <c r="G227" s="2">
        <v>-927.78</v>
      </c>
      <c r="H227" s="2">
        <f t="shared" si="17"/>
        <v>57.817900000000009</v>
      </c>
      <c r="I227" s="2">
        <f t="shared" si="20"/>
        <v>1</v>
      </c>
      <c r="J227" s="2">
        <f t="shared" si="21"/>
        <v>0</v>
      </c>
      <c r="K227" s="2">
        <f t="shared" si="18"/>
        <v>1</v>
      </c>
      <c r="L227" s="2">
        <f t="shared" si="19"/>
        <v>0</v>
      </c>
    </row>
    <row r="228" spans="1:12" x14ac:dyDescent="0.2">
      <c r="A228" s="2" t="s">
        <v>224</v>
      </c>
      <c r="B228" s="2">
        <v>360</v>
      </c>
      <c r="C228" s="2">
        <v>5</v>
      </c>
      <c r="D228" s="2">
        <v>60.040300000000002</v>
      </c>
      <c r="E228" s="2">
        <v>39.466700000000003</v>
      </c>
      <c r="F228" s="2">
        <v>6</v>
      </c>
      <c r="G228" s="2">
        <v>-1187.33</v>
      </c>
      <c r="H228" s="2">
        <f t="shared" si="17"/>
        <v>20.573599999999999</v>
      </c>
      <c r="I228" s="2">
        <f t="shared" si="20"/>
        <v>1</v>
      </c>
      <c r="J228" s="2">
        <f t="shared" si="21"/>
        <v>0</v>
      </c>
      <c r="K228" s="2">
        <f t="shared" si="18"/>
        <v>1</v>
      </c>
      <c r="L228" s="2">
        <f t="shared" si="19"/>
        <v>0</v>
      </c>
    </row>
    <row r="229" spans="1:12" x14ac:dyDescent="0.2">
      <c r="A229" s="2" t="s">
        <v>225</v>
      </c>
      <c r="B229" s="2">
        <v>110</v>
      </c>
      <c r="C229" s="2">
        <v>5</v>
      </c>
      <c r="D229" s="2">
        <v>56.675899999999999</v>
      </c>
      <c r="E229" s="2">
        <v>14.060600000000001</v>
      </c>
      <c r="F229" s="2">
        <v>5</v>
      </c>
      <c r="G229" s="2">
        <v>-985.63499999999999</v>
      </c>
      <c r="H229" s="2">
        <f t="shared" si="17"/>
        <v>42.615299999999998</v>
      </c>
      <c r="I229" s="2">
        <f t="shared" si="20"/>
        <v>1</v>
      </c>
      <c r="J229" s="2">
        <f t="shared" si="21"/>
        <v>0</v>
      </c>
      <c r="K229" s="2">
        <f t="shared" si="18"/>
        <v>1</v>
      </c>
      <c r="L229" s="2">
        <f t="shared" si="19"/>
        <v>0</v>
      </c>
    </row>
    <row r="230" spans="1:12" x14ac:dyDescent="0.2">
      <c r="A230" s="2" t="s">
        <v>226</v>
      </c>
      <c r="B230" s="2">
        <v>285</v>
      </c>
      <c r="C230" s="2">
        <v>150</v>
      </c>
      <c r="D230" s="2">
        <v>149.97399999999999</v>
      </c>
      <c r="E230" s="2">
        <v>285.06799999999998</v>
      </c>
      <c r="F230" s="2">
        <v>1</v>
      </c>
      <c r="G230" s="2">
        <v>-1168.58</v>
      </c>
      <c r="H230" s="2">
        <f t="shared" si="17"/>
        <v>-135.09399999999999</v>
      </c>
      <c r="I230" s="2">
        <f t="shared" si="20"/>
        <v>0</v>
      </c>
      <c r="J230" s="2">
        <f t="shared" si="21"/>
        <v>1</v>
      </c>
      <c r="K230" s="2">
        <f t="shared" si="18"/>
        <v>0</v>
      </c>
      <c r="L230" s="2">
        <f t="shared" si="19"/>
        <v>0</v>
      </c>
    </row>
    <row r="231" spans="1:12" x14ac:dyDescent="0.2">
      <c r="A231" s="2" t="s">
        <v>227</v>
      </c>
      <c r="B231" s="2">
        <v>395</v>
      </c>
      <c r="C231" s="2">
        <v>270</v>
      </c>
      <c r="D231" s="2">
        <v>189.292</v>
      </c>
      <c r="E231" s="2">
        <v>563.66300000000001</v>
      </c>
      <c r="F231" s="2">
        <v>31</v>
      </c>
      <c r="G231" s="2">
        <v>-2320.4899999999998</v>
      </c>
      <c r="H231" s="2">
        <f t="shared" si="17"/>
        <v>-374.37099999999998</v>
      </c>
      <c r="I231" s="2">
        <f t="shared" si="20"/>
        <v>0</v>
      </c>
      <c r="J231" s="2">
        <f t="shared" si="21"/>
        <v>1</v>
      </c>
      <c r="K231" s="2">
        <f t="shared" si="18"/>
        <v>0</v>
      </c>
      <c r="L231" s="2">
        <f t="shared" si="19"/>
        <v>0</v>
      </c>
    </row>
    <row r="232" spans="1:12" x14ac:dyDescent="0.2">
      <c r="A232" s="2" t="s">
        <v>228</v>
      </c>
      <c r="B232" s="2">
        <v>400</v>
      </c>
      <c r="C232" s="2">
        <v>175</v>
      </c>
      <c r="D232" s="2">
        <v>173.15100000000001</v>
      </c>
      <c r="E232" s="2">
        <v>404.267</v>
      </c>
      <c r="F232" s="2">
        <v>10</v>
      </c>
      <c r="G232" s="2">
        <v>-7811.44</v>
      </c>
      <c r="H232" s="2">
        <f t="shared" si="17"/>
        <v>-231.11599999999999</v>
      </c>
      <c r="I232" s="2">
        <f t="shared" si="20"/>
        <v>0</v>
      </c>
      <c r="J232" s="2">
        <f t="shared" si="21"/>
        <v>1</v>
      </c>
      <c r="K232" s="2">
        <f t="shared" si="18"/>
        <v>0</v>
      </c>
      <c r="L232" s="2">
        <f t="shared" si="19"/>
        <v>0</v>
      </c>
    </row>
    <row r="233" spans="1:12" x14ac:dyDescent="0.2">
      <c r="A233" s="2" t="s">
        <v>229</v>
      </c>
      <c r="B233" s="2">
        <v>355</v>
      </c>
      <c r="C233" s="2">
        <v>0</v>
      </c>
      <c r="D233" s="2">
        <v>64.809399999999997</v>
      </c>
      <c r="E233" s="2">
        <v>13.7593</v>
      </c>
      <c r="F233" s="2">
        <v>6</v>
      </c>
      <c r="G233" s="2">
        <v>-8879.93</v>
      </c>
      <c r="H233" s="2">
        <f t="shared" si="17"/>
        <v>51.0501</v>
      </c>
      <c r="I233" s="2">
        <f t="shared" si="20"/>
        <v>1</v>
      </c>
      <c r="J233" s="2">
        <f t="shared" si="21"/>
        <v>0</v>
      </c>
      <c r="K233" s="2">
        <f t="shared" si="18"/>
        <v>1</v>
      </c>
      <c r="L233" s="2">
        <f t="shared" si="19"/>
        <v>0</v>
      </c>
    </row>
    <row r="234" spans="1:12" x14ac:dyDescent="0.2">
      <c r="A234" s="2" t="s">
        <v>230</v>
      </c>
      <c r="B234" s="2">
        <v>245</v>
      </c>
      <c r="C234" s="2">
        <v>385</v>
      </c>
      <c r="D234" s="2">
        <v>384.875</v>
      </c>
      <c r="E234" s="2">
        <v>245.096</v>
      </c>
      <c r="F234" s="2">
        <v>1</v>
      </c>
      <c r="G234" s="2">
        <v>-127.01900000000001</v>
      </c>
      <c r="H234" s="2">
        <f t="shared" si="17"/>
        <v>139.779</v>
      </c>
      <c r="I234" s="2">
        <f t="shared" si="20"/>
        <v>1</v>
      </c>
      <c r="J234" s="2">
        <f t="shared" si="21"/>
        <v>0</v>
      </c>
      <c r="K234" s="2">
        <f t="shared" si="18"/>
        <v>0</v>
      </c>
      <c r="L234" s="2">
        <f t="shared" si="19"/>
        <v>0</v>
      </c>
    </row>
    <row r="235" spans="1:12" x14ac:dyDescent="0.2">
      <c r="A235" s="2" t="s">
        <v>231</v>
      </c>
      <c r="B235" s="2">
        <v>400</v>
      </c>
      <c r="C235" s="2">
        <v>205</v>
      </c>
      <c r="D235" s="2">
        <v>204.88800000000001</v>
      </c>
      <c r="E235" s="2">
        <v>400.28800000000001</v>
      </c>
      <c r="F235" s="2">
        <v>1</v>
      </c>
      <c r="G235" s="2">
        <v>-505.37200000000001</v>
      </c>
      <c r="H235" s="2">
        <f t="shared" si="17"/>
        <v>-195.4</v>
      </c>
      <c r="I235" s="2">
        <f t="shared" si="20"/>
        <v>0</v>
      </c>
      <c r="J235" s="2">
        <f t="shared" si="21"/>
        <v>1</v>
      </c>
      <c r="K235" s="2">
        <f t="shared" si="18"/>
        <v>0</v>
      </c>
      <c r="L235" s="2">
        <f t="shared" si="19"/>
        <v>0</v>
      </c>
    </row>
    <row r="236" spans="1:12" x14ac:dyDescent="0.2">
      <c r="A236" s="2" t="s">
        <v>232</v>
      </c>
      <c r="B236" s="2">
        <v>365</v>
      </c>
      <c r="C236" s="2">
        <v>0</v>
      </c>
      <c r="D236" s="2">
        <v>70.645499999999998</v>
      </c>
      <c r="E236" s="2">
        <v>13.3134</v>
      </c>
      <c r="F236" s="2">
        <v>6</v>
      </c>
      <c r="G236" s="2">
        <v>-1965.62</v>
      </c>
      <c r="H236" s="2">
        <f t="shared" si="17"/>
        <v>57.332099999999997</v>
      </c>
      <c r="I236" s="2">
        <f t="shared" si="20"/>
        <v>1</v>
      </c>
      <c r="J236" s="2">
        <f t="shared" si="21"/>
        <v>0</v>
      </c>
      <c r="K236" s="2">
        <f t="shared" si="18"/>
        <v>1</v>
      </c>
      <c r="L236" s="2">
        <f t="shared" si="19"/>
        <v>0</v>
      </c>
    </row>
    <row r="237" spans="1:12" x14ac:dyDescent="0.2">
      <c r="A237" s="2" t="s">
        <v>233</v>
      </c>
      <c r="B237" s="2">
        <v>15</v>
      </c>
      <c r="C237" s="2">
        <v>375</v>
      </c>
      <c r="D237" s="2">
        <v>375.072</v>
      </c>
      <c r="E237" s="2">
        <v>15.0055</v>
      </c>
      <c r="F237" s="2">
        <v>1</v>
      </c>
      <c r="G237" s="2">
        <v>-21.194299999999998</v>
      </c>
      <c r="H237" s="2">
        <f t="shared" si="17"/>
        <v>360.06650000000002</v>
      </c>
      <c r="I237" s="2">
        <f t="shared" si="20"/>
        <v>1</v>
      </c>
      <c r="J237" s="2">
        <f t="shared" si="21"/>
        <v>0</v>
      </c>
      <c r="K237" s="2">
        <f t="shared" si="18"/>
        <v>0</v>
      </c>
      <c r="L237" s="2">
        <f t="shared" si="19"/>
        <v>0</v>
      </c>
    </row>
    <row r="238" spans="1:12" x14ac:dyDescent="0.2">
      <c r="A238" s="2" t="s">
        <v>234</v>
      </c>
      <c r="B238" s="2">
        <v>0</v>
      </c>
      <c r="C238" s="2">
        <v>400</v>
      </c>
      <c r="D238" s="2">
        <v>400.88200000000001</v>
      </c>
      <c r="E238" s="2">
        <v>7.5223999999999999E-2</v>
      </c>
      <c r="F238" s="2">
        <v>1</v>
      </c>
      <c r="G238" s="2">
        <v>-3.2279000000000002E-2</v>
      </c>
      <c r="H238" s="2">
        <f t="shared" si="17"/>
        <v>400.80677600000001</v>
      </c>
      <c r="I238" s="2">
        <f t="shared" si="20"/>
        <v>1</v>
      </c>
      <c r="J238" s="2">
        <f t="shared" si="21"/>
        <v>0</v>
      </c>
      <c r="K238" s="2">
        <f t="shared" si="18"/>
        <v>0</v>
      </c>
      <c r="L238" s="2">
        <f t="shared" si="19"/>
        <v>0</v>
      </c>
    </row>
    <row r="239" spans="1:12" x14ac:dyDescent="0.2">
      <c r="A239" s="2" t="s">
        <v>235</v>
      </c>
      <c r="B239" s="2">
        <v>360</v>
      </c>
      <c r="C239" s="2">
        <v>5</v>
      </c>
      <c r="D239" s="2">
        <v>51.0167</v>
      </c>
      <c r="E239" s="2">
        <v>46.620199999999997</v>
      </c>
      <c r="F239" s="2">
        <v>5</v>
      </c>
      <c r="G239" s="2">
        <v>-107.27800000000001</v>
      </c>
      <c r="H239" s="2">
        <f t="shared" si="17"/>
        <v>4.3965000000000032</v>
      </c>
      <c r="I239" s="2">
        <f t="shared" si="20"/>
        <v>1</v>
      </c>
      <c r="J239" s="2">
        <f t="shared" si="21"/>
        <v>0</v>
      </c>
      <c r="K239" s="2">
        <f t="shared" si="18"/>
        <v>1</v>
      </c>
      <c r="L239" s="2">
        <f t="shared" si="19"/>
        <v>0</v>
      </c>
    </row>
    <row r="240" spans="1:12" x14ac:dyDescent="0.2">
      <c r="A240" s="2" t="s">
        <v>236</v>
      </c>
      <c r="B240" s="2">
        <v>395</v>
      </c>
      <c r="C240" s="2">
        <v>0</v>
      </c>
      <c r="D240" s="2">
        <v>68.813599999999994</v>
      </c>
      <c r="E240" s="2">
        <v>15.3818</v>
      </c>
      <c r="F240" s="2">
        <v>6</v>
      </c>
      <c r="G240" s="2">
        <v>-11363.5</v>
      </c>
      <c r="H240" s="2">
        <f t="shared" si="17"/>
        <v>53.431799999999996</v>
      </c>
      <c r="I240" s="2">
        <f t="shared" si="20"/>
        <v>1</v>
      </c>
      <c r="J240" s="2">
        <f t="shared" si="21"/>
        <v>0</v>
      </c>
      <c r="K240" s="2">
        <f t="shared" si="18"/>
        <v>1</v>
      </c>
      <c r="L240" s="2">
        <f t="shared" si="19"/>
        <v>0</v>
      </c>
    </row>
    <row r="241" spans="1:12" x14ac:dyDescent="0.2">
      <c r="A241" s="2" t="s">
        <v>237</v>
      </c>
      <c r="B241" s="2">
        <v>375</v>
      </c>
      <c r="C241" s="2">
        <v>375</v>
      </c>
      <c r="D241" s="2">
        <v>375.11399999999998</v>
      </c>
      <c r="E241" s="2">
        <v>374.89299999999997</v>
      </c>
      <c r="F241" s="2">
        <v>1</v>
      </c>
      <c r="G241" s="2">
        <v>-2405.23</v>
      </c>
      <c r="H241" s="2">
        <f t="shared" si="17"/>
        <v>0.22100000000000364</v>
      </c>
      <c r="I241" s="2">
        <f t="shared" si="20"/>
        <v>1</v>
      </c>
      <c r="J241" s="2">
        <f t="shared" si="21"/>
        <v>0</v>
      </c>
      <c r="K241" s="2">
        <f t="shared" si="18"/>
        <v>0</v>
      </c>
      <c r="L241" s="2">
        <f t="shared" si="19"/>
        <v>0</v>
      </c>
    </row>
    <row r="242" spans="1:12" x14ac:dyDescent="0.2">
      <c r="A242" s="2" t="s">
        <v>238</v>
      </c>
      <c r="B242" s="2">
        <v>375</v>
      </c>
      <c r="C242" s="2">
        <v>390</v>
      </c>
      <c r="D242" s="2">
        <v>283.39800000000002</v>
      </c>
      <c r="E242" s="2">
        <v>518.05600000000004</v>
      </c>
      <c r="F242" s="2">
        <v>32</v>
      </c>
      <c r="G242" s="2">
        <v>-2163.41</v>
      </c>
      <c r="H242" s="2">
        <f t="shared" si="17"/>
        <v>-234.65800000000002</v>
      </c>
      <c r="I242" s="2">
        <f t="shared" si="20"/>
        <v>0</v>
      </c>
      <c r="J242" s="2">
        <f t="shared" si="21"/>
        <v>1</v>
      </c>
      <c r="K242" s="2">
        <f t="shared" si="18"/>
        <v>0</v>
      </c>
      <c r="L242" s="2">
        <f t="shared" si="19"/>
        <v>0</v>
      </c>
    </row>
    <row r="243" spans="1:12" x14ac:dyDescent="0.2">
      <c r="A243" s="2" t="s">
        <v>239</v>
      </c>
      <c r="B243" s="2">
        <v>135</v>
      </c>
      <c r="C243" s="2">
        <v>85</v>
      </c>
      <c r="D243" s="2">
        <v>84.910300000000007</v>
      </c>
      <c r="E243" s="2">
        <v>135.06899999999999</v>
      </c>
      <c r="F243" s="2">
        <v>1</v>
      </c>
      <c r="G243" s="2">
        <v>-89.942400000000006</v>
      </c>
      <c r="H243" s="2">
        <f t="shared" si="17"/>
        <v>-50.158699999999982</v>
      </c>
      <c r="I243" s="2">
        <f t="shared" si="20"/>
        <v>0</v>
      </c>
      <c r="J243" s="2">
        <f t="shared" si="21"/>
        <v>1</v>
      </c>
      <c r="K243" s="2">
        <f t="shared" si="18"/>
        <v>0</v>
      </c>
      <c r="L243" s="2">
        <f t="shared" si="19"/>
        <v>0</v>
      </c>
    </row>
    <row r="244" spans="1:12" x14ac:dyDescent="0.2">
      <c r="A244" s="2" t="s">
        <v>240</v>
      </c>
      <c r="B244" s="2">
        <v>145</v>
      </c>
      <c r="C244" s="2">
        <v>5</v>
      </c>
      <c r="D244" s="2">
        <v>76.864400000000003</v>
      </c>
      <c r="E244" s="2">
        <v>14.194000000000001</v>
      </c>
      <c r="F244" s="2">
        <v>6</v>
      </c>
      <c r="G244" s="2">
        <v>-1617.54</v>
      </c>
      <c r="H244" s="2">
        <f t="shared" si="17"/>
        <v>62.670400000000001</v>
      </c>
      <c r="I244" s="2">
        <f t="shared" si="20"/>
        <v>1</v>
      </c>
      <c r="J244" s="2">
        <f t="shared" si="21"/>
        <v>0</v>
      </c>
      <c r="K244" s="2">
        <f t="shared" si="18"/>
        <v>1</v>
      </c>
      <c r="L244" s="2">
        <f t="shared" si="19"/>
        <v>0</v>
      </c>
    </row>
    <row r="245" spans="1:12" x14ac:dyDescent="0.2">
      <c r="A245" s="2" t="s">
        <v>241</v>
      </c>
      <c r="B245" s="2">
        <v>40</v>
      </c>
      <c r="C245" s="2">
        <v>20</v>
      </c>
      <c r="D245" s="2">
        <v>34.305999999999997</v>
      </c>
      <c r="E245" s="2">
        <v>23.8857</v>
      </c>
      <c r="F245" s="2">
        <v>4</v>
      </c>
      <c r="G245" s="2">
        <v>-726.12699999999995</v>
      </c>
      <c r="H245" s="2">
        <f t="shared" si="17"/>
        <v>10.420299999999997</v>
      </c>
      <c r="I245" s="2">
        <f t="shared" si="20"/>
        <v>1</v>
      </c>
      <c r="J245" s="2">
        <f t="shared" si="21"/>
        <v>0</v>
      </c>
      <c r="K245" s="2">
        <f t="shared" si="18"/>
        <v>1</v>
      </c>
      <c r="L245" s="2">
        <f t="shared" si="19"/>
        <v>0</v>
      </c>
    </row>
    <row r="246" spans="1:12" x14ac:dyDescent="0.2">
      <c r="A246" s="2" t="s">
        <v>242</v>
      </c>
      <c r="B246" s="2">
        <v>0</v>
      </c>
      <c r="C246" s="2">
        <v>0</v>
      </c>
      <c r="D246" s="2">
        <v>62.370800000000003</v>
      </c>
      <c r="E246" s="2">
        <v>15.1058</v>
      </c>
      <c r="F246" s="2">
        <v>44</v>
      </c>
      <c r="G246" s="2">
        <v>-12621.7</v>
      </c>
      <c r="H246" s="2">
        <f t="shared" si="17"/>
        <v>47.265000000000001</v>
      </c>
      <c r="I246" s="2">
        <f t="shared" si="20"/>
        <v>1</v>
      </c>
      <c r="J246" s="2">
        <f t="shared" si="21"/>
        <v>0</v>
      </c>
      <c r="K246" s="2">
        <f t="shared" si="18"/>
        <v>1</v>
      </c>
      <c r="L246" s="2">
        <f t="shared" si="19"/>
        <v>0</v>
      </c>
    </row>
    <row r="247" spans="1:12" x14ac:dyDescent="0.2">
      <c r="A247" s="2" t="s">
        <v>243</v>
      </c>
      <c r="B247" s="2">
        <v>395</v>
      </c>
      <c r="C247" s="2">
        <v>75</v>
      </c>
      <c r="D247" s="2">
        <v>116.642</v>
      </c>
      <c r="E247" s="2">
        <v>256.82299999999998</v>
      </c>
      <c r="F247" s="2">
        <v>19</v>
      </c>
      <c r="G247" s="2">
        <v>-10788.1</v>
      </c>
      <c r="H247" s="2">
        <f t="shared" si="17"/>
        <v>-140.18099999999998</v>
      </c>
      <c r="I247" s="2">
        <f t="shared" si="20"/>
        <v>0</v>
      </c>
      <c r="J247" s="2">
        <f t="shared" si="21"/>
        <v>1</v>
      </c>
      <c r="K247" s="2">
        <f t="shared" si="18"/>
        <v>0</v>
      </c>
      <c r="L247" s="2">
        <f t="shared" si="19"/>
        <v>0</v>
      </c>
    </row>
    <row r="248" spans="1:12" x14ac:dyDescent="0.2">
      <c r="A248" s="2" t="s">
        <v>244</v>
      </c>
      <c r="B248" s="2">
        <v>330</v>
      </c>
      <c r="C248" s="2">
        <v>0</v>
      </c>
      <c r="D248" s="2">
        <v>32.973999999999997</v>
      </c>
      <c r="E248" s="2">
        <v>22.8658</v>
      </c>
      <c r="F248" s="2">
        <v>5</v>
      </c>
      <c r="G248" s="2">
        <v>-1034.7</v>
      </c>
      <c r="H248" s="2">
        <f t="shared" si="17"/>
        <v>10.108199999999997</v>
      </c>
      <c r="I248" s="2">
        <f t="shared" si="20"/>
        <v>1</v>
      </c>
      <c r="J248" s="2">
        <f t="shared" si="21"/>
        <v>0</v>
      </c>
      <c r="K248" s="2">
        <f t="shared" si="18"/>
        <v>1</v>
      </c>
      <c r="L248" s="2">
        <f t="shared" si="19"/>
        <v>0</v>
      </c>
    </row>
    <row r="249" spans="1:12" x14ac:dyDescent="0.2">
      <c r="A249" s="2" t="s">
        <v>245</v>
      </c>
      <c r="B249" s="2">
        <v>400</v>
      </c>
      <c r="C249" s="2">
        <v>90</v>
      </c>
      <c r="D249" s="2">
        <v>134.55699999999999</v>
      </c>
      <c r="E249" s="2">
        <v>270.63200000000001</v>
      </c>
      <c r="F249" s="2">
        <v>20</v>
      </c>
      <c r="G249" s="2">
        <v>-11609.6</v>
      </c>
      <c r="H249" s="2">
        <f t="shared" si="17"/>
        <v>-136.07500000000002</v>
      </c>
      <c r="I249" s="2">
        <f t="shared" si="20"/>
        <v>0</v>
      </c>
      <c r="J249" s="2">
        <f t="shared" si="21"/>
        <v>1</v>
      </c>
      <c r="K249" s="2">
        <f t="shared" si="18"/>
        <v>0</v>
      </c>
      <c r="L249" s="2">
        <f t="shared" si="19"/>
        <v>0</v>
      </c>
    </row>
    <row r="250" spans="1:12" x14ac:dyDescent="0.2">
      <c r="A250" s="2" t="s">
        <v>246</v>
      </c>
      <c r="B250" s="2">
        <v>375</v>
      </c>
      <c r="C250" s="2">
        <v>340</v>
      </c>
      <c r="D250" s="2">
        <v>340.036</v>
      </c>
      <c r="E250" s="2">
        <v>374.97</v>
      </c>
      <c r="F250" s="2">
        <v>1</v>
      </c>
      <c r="G250" s="2">
        <v>-6463</v>
      </c>
      <c r="H250" s="2">
        <f t="shared" si="17"/>
        <v>-34.934000000000026</v>
      </c>
      <c r="I250" s="2">
        <f t="shared" si="20"/>
        <v>0</v>
      </c>
      <c r="J250" s="2">
        <f t="shared" si="21"/>
        <v>1</v>
      </c>
      <c r="K250" s="2">
        <f t="shared" si="18"/>
        <v>0</v>
      </c>
      <c r="L250" s="2">
        <f t="shared" si="19"/>
        <v>0</v>
      </c>
    </row>
    <row r="251" spans="1:12" x14ac:dyDescent="0.2">
      <c r="A251" s="2" t="s">
        <v>247</v>
      </c>
      <c r="B251" s="2">
        <v>390</v>
      </c>
      <c r="C251" s="2">
        <v>365</v>
      </c>
      <c r="D251" s="2">
        <v>275.86599999999999</v>
      </c>
      <c r="E251" s="2">
        <v>517.51499999999999</v>
      </c>
      <c r="F251" s="2">
        <v>34</v>
      </c>
      <c r="G251" s="2">
        <v>-5560.1</v>
      </c>
      <c r="H251" s="2">
        <f t="shared" si="17"/>
        <v>-241.649</v>
      </c>
      <c r="I251" s="2">
        <f t="shared" si="20"/>
        <v>0</v>
      </c>
      <c r="J251" s="2">
        <f t="shared" si="21"/>
        <v>1</v>
      </c>
      <c r="K251" s="2">
        <f t="shared" si="18"/>
        <v>0</v>
      </c>
      <c r="L251" s="2">
        <f t="shared" si="19"/>
        <v>0</v>
      </c>
    </row>
    <row r="252" spans="1:12" x14ac:dyDescent="0.2">
      <c r="A252" s="2" t="s">
        <v>248</v>
      </c>
      <c r="B252" s="2">
        <v>390</v>
      </c>
      <c r="C252" s="2">
        <v>325</v>
      </c>
      <c r="D252" s="2">
        <v>260.61</v>
      </c>
      <c r="E252" s="2">
        <v>487.50599999999997</v>
      </c>
      <c r="F252" s="2">
        <v>28</v>
      </c>
      <c r="G252" s="2">
        <v>-2604.8200000000002</v>
      </c>
      <c r="H252" s="2">
        <f t="shared" si="17"/>
        <v>-226.89599999999996</v>
      </c>
      <c r="I252" s="2">
        <f t="shared" si="20"/>
        <v>0</v>
      </c>
      <c r="J252" s="2">
        <f t="shared" si="21"/>
        <v>1</v>
      </c>
      <c r="K252" s="2">
        <f t="shared" si="18"/>
        <v>0</v>
      </c>
      <c r="L252" s="2">
        <f t="shared" si="19"/>
        <v>0</v>
      </c>
    </row>
    <row r="253" spans="1:12" x14ac:dyDescent="0.2">
      <c r="A253" s="2" t="s">
        <v>249</v>
      </c>
      <c r="B253" s="2">
        <v>335</v>
      </c>
      <c r="C253" s="2">
        <v>15</v>
      </c>
      <c r="D253" s="2">
        <v>64.162899999999993</v>
      </c>
      <c r="E253" s="2">
        <v>85.521500000000003</v>
      </c>
      <c r="F253" s="2">
        <v>10</v>
      </c>
      <c r="G253" s="2">
        <v>-42240.7</v>
      </c>
      <c r="H253" s="2">
        <f t="shared" si="17"/>
        <v>-21.35860000000001</v>
      </c>
      <c r="I253" s="2">
        <f t="shared" si="20"/>
        <v>0</v>
      </c>
      <c r="J253" s="2">
        <f t="shared" si="21"/>
        <v>1</v>
      </c>
      <c r="K253" s="2">
        <f t="shared" si="18"/>
        <v>0</v>
      </c>
      <c r="L253" s="2">
        <f t="shared" si="19"/>
        <v>1</v>
      </c>
    </row>
    <row r="254" spans="1:12" x14ac:dyDescent="0.2">
      <c r="A254" s="2" t="s">
        <v>250</v>
      </c>
      <c r="B254" s="2">
        <v>330</v>
      </c>
      <c r="C254" s="2">
        <v>0</v>
      </c>
      <c r="D254" s="2">
        <v>44.5212</v>
      </c>
      <c r="E254" s="2">
        <v>16.605399999999999</v>
      </c>
      <c r="F254" s="2">
        <v>5</v>
      </c>
      <c r="G254" s="2">
        <v>-1491.34</v>
      </c>
      <c r="H254" s="2">
        <f t="shared" si="17"/>
        <v>27.915800000000001</v>
      </c>
      <c r="I254" s="2">
        <f t="shared" si="20"/>
        <v>1</v>
      </c>
      <c r="J254" s="2">
        <f t="shared" si="21"/>
        <v>0</v>
      </c>
      <c r="K254" s="2">
        <f t="shared" si="18"/>
        <v>1</v>
      </c>
      <c r="L254" s="2">
        <f t="shared" si="19"/>
        <v>0</v>
      </c>
    </row>
    <row r="255" spans="1:12" x14ac:dyDescent="0.2">
      <c r="A255" s="2" t="s">
        <v>251</v>
      </c>
      <c r="B255" s="2">
        <v>370</v>
      </c>
      <c r="C255" s="2">
        <v>355</v>
      </c>
      <c r="D255" s="2">
        <v>355.12200000000001</v>
      </c>
      <c r="E255" s="2">
        <v>369.87299999999999</v>
      </c>
      <c r="F255" s="2">
        <v>1</v>
      </c>
      <c r="G255" s="2">
        <v>-1250.79</v>
      </c>
      <c r="H255" s="2">
        <f t="shared" si="17"/>
        <v>-14.750999999999976</v>
      </c>
      <c r="I255" s="2">
        <f t="shared" si="20"/>
        <v>0</v>
      </c>
      <c r="J255" s="2">
        <f t="shared" si="21"/>
        <v>1</v>
      </c>
      <c r="K255" s="2">
        <f t="shared" si="18"/>
        <v>0</v>
      </c>
      <c r="L255" s="2">
        <f t="shared" si="19"/>
        <v>0</v>
      </c>
    </row>
    <row r="256" spans="1:12" x14ac:dyDescent="0.2">
      <c r="A256" s="2" t="s">
        <v>252</v>
      </c>
      <c r="B256" s="2">
        <v>0</v>
      </c>
      <c r="C256" s="2">
        <v>220</v>
      </c>
      <c r="D256" s="2">
        <v>20.715</v>
      </c>
      <c r="E256" s="2">
        <v>5.2484400000000004</v>
      </c>
      <c r="F256" s="2">
        <v>5</v>
      </c>
      <c r="G256" s="2">
        <v>-214.09700000000001</v>
      </c>
      <c r="H256" s="2">
        <f t="shared" si="17"/>
        <v>15.466559999999999</v>
      </c>
      <c r="I256" s="2">
        <f t="shared" si="20"/>
        <v>1</v>
      </c>
      <c r="J256" s="2">
        <f t="shared" si="21"/>
        <v>0</v>
      </c>
      <c r="K256" s="2">
        <f t="shared" si="18"/>
        <v>1</v>
      </c>
      <c r="L256" s="2">
        <f t="shared" si="19"/>
        <v>0</v>
      </c>
    </row>
    <row r="257" spans="1:12" x14ac:dyDescent="0.2">
      <c r="A257" s="2" t="s">
        <v>253</v>
      </c>
      <c r="B257" s="2">
        <v>365</v>
      </c>
      <c r="C257" s="2">
        <v>0</v>
      </c>
      <c r="D257" s="2">
        <v>30.285900000000002</v>
      </c>
      <c r="E257" s="2">
        <v>33.005899999999997</v>
      </c>
      <c r="F257" s="2">
        <v>5</v>
      </c>
      <c r="G257" s="2">
        <v>-3161.62</v>
      </c>
      <c r="H257" s="2">
        <f t="shared" si="17"/>
        <v>-2.7199999999999953</v>
      </c>
      <c r="I257" s="2">
        <f t="shared" si="20"/>
        <v>0</v>
      </c>
      <c r="J257" s="2">
        <f t="shared" si="21"/>
        <v>1</v>
      </c>
      <c r="K257" s="2">
        <f t="shared" si="18"/>
        <v>0</v>
      </c>
      <c r="L257" s="2">
        <f t="shared" si="19"/>
        <v>1</v>
      </c>
    </row>
    <row r="258" spans="1:12" x14ac:dyDescent="0.2">
      <c r="A258" s="2" t="s">
        <v>254</v>
      </c>
      <c r="B258" s="2">
        <v>335</v>
      </c>
      <c r="C258" s="2">
        <v>5</v>
      </c>
      <c r="D258" s="2">
        <v>32.178199999999997</v>
      </c>
      <c r="E258" s="2">
        <v>57.4818</v>
      </c>
      <c r="F258" s="2">
        <v>6</v>
      </c>
      <c r="G258" s="2">
        <v>-3384.84</v>
      </c>
      <c r="H258" s="2">
        <f t="shared" si="17"/>
        <v>-25.303600000000003</v>
      </c>
      <c r="I258" s="2">
        <f t="shared" si="20"/>
        <v>0</v>
      </c>
      <c r="J258" s="2">
        <f t="shared" si="21"/>
        <v>1</v>
      </c>
      <c r="K258" s="2">
        <f t="shared" si="18"/>
        <v>0</v>
      </c>
      <c r="L258" s="2">
        <f t="shared" si="19"/>
        <v>1</v>
      </c>
    </row>
    <row r="259" spans="1:12" x14ac:dyDescent="0.2">
      <c r="A259" s="2" t="s">
        <v>255</v>
      </c>
      <c r="B259" s="2">
        <v>285</v>
      </c>
      <c r="C259" s="2">
        <v>0</v>
      </c>
      <c r="D259" s="2">
        <v>19.685400000000001</v>
      </c>
      <c r="E259" s="2">
        <v>20.5975</v>
      </c>
      <c r="F259" s="2">
        <v>5</v>
      </c>
      <c r="G259" s="2">
        <v>-401.072</v>
      </c>
      <c r="H259" s="2">
        <f t="shared" si="17"/>
        <v>-0.9120999999999988</v>
      </c>
      <c r="I259" s="2">
        <f t="shared" si="20"/>
        <v>0</v>
      </c>
      <c r="J259" s="2">
        <f t="shared" si="21"/>
        <v>1</v>
      </c>
      <c r="K259" s="2">
        <f t="shared" si="18"/>
        <v>0</v>
      </c>
      <c r="L259" s="2">
        <f t="shared" si="19"/>
        <v>1</v>
      </c>
    </row>
    <row r="260" spans="1:12" x14ac:dyDescent="0.2">
      <c r="A260" s="2" t="s">
        <v>256</v>
      </c>
      <c r="B260" s="2">
        <v>380</v>
      </c>
      <c r="C260" s="2">
        <v>0</v>
      </c>
      <c r="D260" s="2">
        <v>51.314900000000002</v>
      </c>
      <c r="E260" s="2">
        <v>21.171099999999999</v>
      </c>
      <c r="F260" s="2">
        <v>5</v>
      </c>
      <c r="G260" s="2">
        <v>-339.214</v>
      </c>
      <c r="H260" s="2">
        <f t="shared" si="17"/>
        <v>30.143800000000002</v>
      </c>
      <c r="I260" s="2">
        <f t="shared" si="20"/>
        <v>1</v>
      </c>
      <c r="J260" s="2">
        <f t="shared" si="21"/>
        <v>0</v>
      </c>
      <c r="K260" s="2">
        <f t="shared" si="18"/>
        <v>1</v>
      </c>
      <c r="L260" s="2">
        <f t="shared" si="19"/>
        <v>0</v>
      </c>
    </row>
    <row r="261" spans="1:12" x14ac:dyDescent="0.2">
      <c r="A261" s="2" t="s">
        <v>257</v>
      </c>
      <c r="B261" s="2">
        <v>140</v>
      </c>
      <c r="C261" s="2">
        <v>5</v>
      </c>
      <c r="D261" s="2">
        <v>30.973800000000001</v>
      </c>
      <c r="E261" s="2">
        <v>30.8306</v>
      </c>
      <c r="F261" s="2">
        <v>5</v>
      </c>
      <c r="G261" s="2">
        <v>-2283.37</v>
      </c>
      <c r="H261" s="2">
        <f t="shared" ref="H261:H324" si="22">(D261-E261)</f>
        <v>0.14320000000000022</v>
      </c>
      <c r="I261" s="2">
        <f t="shared" si="20"/>
        <v>1</v>
      </c>
      <c r="J261" s="2">
        <f t="shared" si="21"/>
        <v>0</v>
      </c>
      <c r="K261" s="2">
        <f t="shared" ref="K261:K324" si="23">COUNTIFS(D261,"&gt;"&amp;E261,D261,"&lt;=100",E261,"&lt;=100")</f>
        <v>1</v>
      </c>
      <c r="L261" s="2">
        <f t="shared" ref="L261:L324" si="24">COUNTIFS(E261,"&gt;"&amp;D261,D261,"&lt;=100",E261,"&lt;=100")</f>
        <v>0</v>
      </c>
    </row>
    <row r="262" spans="1:12" x14ac:dyDescent="0.2">
      <c r="A262" s="2" t="s">
        <v>258</v>
      </c>
      <c r="B262" s="2">
        <v>400</v>
      </c>
      <c r="C262" s="2">
        <v>360</v>
      </c>
      <c r="D262" s="2">
        <v>486.16699999999997</v>
      </c>
      <c r="E262" s="2">
        <v>294.18599999999998</v>
      </c>
      <c r="F262" s="2">
        <v>35</v>
      </c>
      <c r="G262" s="2">
        <v>-6813.24</v>
      </c>
      <c r="H262" s="2">
        <f t="shared" si="22"/>
        <v>191.98099999999999</v>
      </c>
      <c r="I262" s="2">
        <f t="shared" si="20"/>
        <v>1</v>
      </c>
      <c r="J262" s="2">
        <f t="shared" si="21"/>
        <v>0</v>
      </c>
      <c r="K262" s="2">
        <f t="shared" si="23"/>
        <v>0</v>
      </c>
      <c r="L262" s="2">
        <f t="shared" si="24"/>
        <v>0</v>
      </c>
    </row>
    <row r="263" spans="1:12" x14ac:dyDescent="0.2">
      <c r="A263" s="2" t="s">
        <v>259</v>
      </c>
      <c r="B263" s="2">
        <v>385</v>
      </c>
      <c r="C263" s="2">
        <v>375</v>
      </c>
      <c r="D263" s="2">
        <v>375.089</v>
      </c>
      <c r="E263" s="2">
        <v>384.91300000000001</v>
      </c>
      <c r="F263" s="2">
        <v>1</v>
      </c>
      <c r="G263" s="2">
        <v>-10815.4</v>
      </c>
      <c r="H263" s="2">
        <f t="shared" si="22"/>
        <v>-9.8240000000000123</v>
      </c>
      <c r="I263" s="2">
        <f t="shared" si="20"/>
        <v>0</v>
      </c>
      <c r="J263" s="2">
        <f t="shared" si="21"/>
        <v>1</v>
      </c>
      <c r="K263" s="2">
        <f t="shared" si="23"/>
        <v>0</v>
      </c>
      <c r="L263" s="2">
        <f t="shared" si="24"/>
        <v>0</v>
      </c>
    </row>
    <row r="264" spans="1:12" x14ac:dyDescent="0.2">
      <c r="A264" s="2" t="s">
        <v>260</v>
      </c>
      <c r="B264" s="2">
        <v>205</v>
      </c>
      <c r="C264" s="2">
        <v>5</v>
      </c>
      <c r="D264" s="2">
        <v>40.4574</v>
      </c>
      <c r="E264" s="2">
        <v>38.325200000000002</v>
      </c>
      <c r="F264" s="2">
        <v>4</v>
      </c>
      <c r="G264" s="2">
        <v>-113.517</v>
      </c>
      <c r="H264" s="2">
        <f t="shared" si="22"/>
        <v>2.1321999999999974</v>
      </c>
      <c r="I264" s="2">
        <f t="shared" si="20"/>
        <v>1</v>
      </c>
      <c r="J264" s="2">
        <f t="shared" si="21"/>
        <v>0</v>
      </c>
      <c r="K264" s="2">
        <f t="shared" si="23"/>
        <v>1</v>
      </c>
      <c r="L264" s="2">
        <f t="shared" si="24"/>
        <v>0</v>
      </c>
    </row>
    <row r="265" spans="1:12" x14ac:dyDescent="0.2">
      <c r="A265" s="2" t="s">
        <v>261</v>
      </c>
      <c r="B265" s="2">
        <v>180</v>
      </c>
      <c r="C265" s="2">
        <v>5</v>
      </c>
      <c r="D265" s="2">
        <v>32.472999999999999</v>
      </c>
      <c r="E265" s="2">
        <v>43.0974</v>
      </c>
      <c r="F265" s="2">
        <v>5</v>
      </c>
      <c r="G265" s="2">
        <v>-2848.59</v>
      </c>
      <c r="H265" s="2">
        <f t="shared" si="22"/>
        <v>-10.624400000000001</v>
      </c>
      <c r="I265" s="2">
        <f t="shared" si="20"/>
        <v>0</v>
      </c>
      <c r="J265" s="2">
        <f t="shared" si="21"/>
        <v>1</v>
      </c>
      <c r="K265" s="2">
        <f t="shared" si="23"/>
        <v>0</v>
      </c>
      <c r="L265" s="2">
        <f t="shared" si="24"/>
        <v>1</v>
      </c>
    </row>
    <row r="266" spans="1:12" x14ac:dyDescent="0.2">
      <c r="A266" s="2" t="s">
        <v>262</v>
      </c>
      <c r="B266" s="2">
        <v>375</v>
      </c>
      <c r="C266" s="2">
        <v>0</v>
      </c>
      <c r="D266" s="2">
        <v>40.319400000000002</v>
      </c>
      <c r="E266" s="2">
        <v>26.2652</v>
      </c>
      <c r="F266" s="2">
        <v>4</v>
      </c>
      <c r="G266" s="2">
        <v>-152.91</v>
      </c>
      <c r="H266" s="2">
        <f t="shared" si="22"/>
        <v>14.054200000000002</v>
      </c>
      <c r="I266" s="2">
        <f t="shared" si="20"/>
        <v>1</v>
      </c>
      <c r="J266" s="2">
        <f t="shared" si="21"/>
        <v>0</v>
      </c>
      <c r="K266" s="2">
        <f t="shared" si="23"/>
        <v>1</v>
      </c>
      <c r="L266" s="2">
        <f t="shared" si="24"/>
        <v>0</v>
      </c>
    </row>
    <row r="267" spans="1:12" x14ac:dyDescent="0.2">
      <c r="A267" s="2" t="s">
        <v>263</v>
      </c>
      <c r="B267" s="2">
        <v>315</v>
      </c>
      <c r="C267" s="2">
        <v>130</v>
      </c>
      <c r="D267" s="2">
        <v>130.06399999999999</v>
      </c>
      <c r="E267" s="2">
        <v>314.839</v>
      </c>
      <c r="F267" s="2">
        <v>1</v>
      </c>
      <c r="G267" s="2">
        <v>-1000.11</v>
      </c>
      <c r="H267" s="2">
        <f t="shared" si="22"/>
        <v>-184.77500000000001</v>
      </c>
      <c r="I267" s="2">
        <f t="shared" si="20"/>
        <v>0</v>
      </c>
      <c r="J267" s="2">
        <f t="shared" si="21"/>
        <v>1</v>
      </c>
      <c r="K267" s="2">
        <f t="shared" si="23"/>
        <v>0</v>
      </c>
      <c r="L267" s="2">
        <f t="shared" si="24"/>
        <v>0</v>
      </c>
    </row>
    <row r="268" spans="1:12" x14ac:dyDescent="0.2">
      <c r="A268" s="2" t="s">
        <v>264</v>
      </c>
      <c r="B268" s="2">
        <v>400</v>
      </c>
      <c r="C268" s="2">
        <v>10</v>
      </c>
      <c r="D268" s="2">
        <v>71.070499999999996</v>
      </c>
      <c r="E268" s="2">
        <v>84.318899999999999</v>
      </c>
      <c r="F268" s="2">
        <v>10</v>
      </c>
      <c r="G268" s="2">
        <v>-41164</v>
      </c>
      <c r="H268" s="2">
        <f t="shared" si="22"/>
        <v>-13.248400000000004</v>
      </c>
      <c r="I268" s="2">
        <f t="shared" si="20"/>
        <v>0</v>
      </c>
      <c r="J268" s="2">
        <f t="shared" si="21"/>
        <v>1</v>
      </c>
      <c r="K268" s="2">
        <f t="shared" si="23"/>
        <v>0</v>
      </c>
      <c r="L268" s="2">
        <f t="shared" si="24"/>
        <v>1</v>
      </c>
    </row>
    <row r="269" spans="1:12" x14ac:dyDescent="0.2">
      <c r="A269" s="2" t="s">
        <v>265</v>
      </c>
      <c r="B269" s="2">
        <v>0</v>
      </c>
      <c r="C269" s="2">
        <v>400</v>
      </c>
      <c r="D269" s="2">
        <v>400.88200000000001</v>
      </c>
      <c r="E269" s="2">
        <v>7.5223999999999999E-2</v>
      </c>
      <c r="F269" s="2">
        <v>1</v>
      </c>
      <c r="G269" s="2">
        <v>-2.7826E-2</v>
      </c>
      <c r="H269" s="2">
        <f t="shared" si="22"/>
        <v>400.80677600000001</v>
      </c>
      <c r="I269" s="2">
        <f t="shared" si="20"/>
        <v>1</v>
      </c>
      <c r="J269" s="2">
        <f t="shared" si="21"/>
        <v>0</v>
      </c>
      <c r="K269" s="2">
        <f t="shared" si="23"/>
        <v>0</v>
      </c>
      <c r="L269" s="2">
        <f t="shared" si="24"/>
        <v>0</v>
      </c>
    </row>
    <row r="270" spans="1:12" x14ac:dyDescent="0.2">
      <c r="A270" s="2" t="s">
        <v>266</v>
      </c>
      <c r="B270" s="2">
        <v>395</v>
      </c>
      <c r="C270" s="2">
        <v>185</v>
      </c>
      <c r="D270" s="2">
        <v>291.03199999999998</v>
      </c>
      <c r="E270" s="2">
        <v>249.68799999999999</v>
      </c>
      <c r="F270" s="2">
        <v>31</v>
      </c>
      <c r="G270" s="2">
        <v>-40882.5</v>
      </c>
      <c r="H270" s="2">
        <f t="shared" si="22"/>
        <v>41.343999999999994</v>
      </c>
      <c r="I270" s="2">
        <f t="shared" si="20"/>
        <v>1</v>
      </c>
      <c r="J270" s="2">
        <f t="shared" si="21"/>
        <v>0</v>
      </c>
      <c r="K270" s="2">
        <f t="shared" si="23"/>
        <v>0</v>
      </c>
      <c r="L270" s="2">
        <f t="shared" si="24"/>
        <v>0</v>
      </c>
    </row>
    <row r="271" spans="1:12" x14ac:dyDescent="0.2">
      <c r="A271" s="2" t="s">
        <v>267</v>
      </c>
      <c r="B271" s="2">
        <v>335</v>
      </c>
      <c r="C271" s="2">
        <v>5</v>
      </c>
      <c r="D271" s="2">
        <v>50.311100000000003</v>
      </c>
      <c r="E271" s="2">
        <v>43.238100000000003</v>
      </c>
      <c r="F271" s="2">
        <v>6</v>
      </c>
      <c r="G271" s="2">
        <v>-1700.09</v>
      </c>
      <c r="H271" s="2">
        <f t="shared" si="22"/>
        <v>7.0730000000000004</v>
      </c>
      <c r="I271" s="2">
        <f t="shared" ref="I271:I334" si="25">COUNTIF(D271,"&gt;"&amp;E271)</f>
        <v>1</v>
      </c>
      <c r="J271" s="2">
        <f t="shared" ref="J271:J334" si="26">COUNTIF(E271,"&gt;"&amp;D271)</f>
        <v>0</v>
      </c>
      <c r="K271" s="2">
        <f t="shared" si="23"/>
        <v>1</v>
      </c>
      <c r="L271" s="2">
        <f t="shared" si="24"/>
        <v>0</v>
      </c>
    </row>
    <row r="272" spans="1:12" x14ac:dyDescent="0.2">
      <c r="A272" s="2" t="s">
        <v>268</v>
      </c>
      <c r="B272" s="2">
        <v>335</v>
      </c>
      <c r="C272" s="2">
        <v>0</v>
      </c>
      <c r="D272" s="2">
        <v>46.480400000000003</v>
      </c>
      <c r="E272" s="2">
        <v>16.9438</v>
      </c>
      <c r="F272" s="2">
        <v>5</v>
      </c>
      <c r="G272" s="2">
        <v>-4697.6899999999996</v>
      </c>
      <c r="H272" s="2">
        <f t="shared" si="22"/>
        <v>29.536600000000004</v>
      </c>
      <c r="I272" s="2">
        <f t="shared" si="25"/>
        <v>1</v>
      </c>
      <c r="J272" s="2">
        <f t="shared" si="26"/>
        <v>0</v>
      </c>
      <c r="K272" s="2">
        <f t="shared" si="23"/>
        <v>1</v>
      </c>
      <c r="L272" s="2">
        <f t="shared" si="24"/>
        <v>0</v>
      </c>
    </row>
    <row r="273" spans="1:12" x14ac:dyDescent="0.2">
      <c r="A273" s="2" t="s">
        <v>269</v>
      </c>
      <c r="B273" s="2">
        <v>290</v>
      </c>
      <c r="C273" s="2">
        <v>0</v>
      </c>
      <c r="D273" s="2">
        <v>22.267499999999998</v>
      </c>
      <c r="E273" s="2">
        <v>22.557300000000001</v>
      </c>
      <c r="F273" s="2">
        <v>5</v>
      </c>
      <c r="G273" s="2">
        <v>-488.67399999999998</v>
      </c>
      <c r="H273" s="2">
        <f t="shared" si="22"/>
        <v>-0.28980000000000317</v>
      </c>
      <c r="I273" s="2">
        <f t="shared" si="25"/>
        <v>0</v>
      </c>
      <c r="J273" s="2">
        <f t="shared" si="26"/>
        <v>1</v>
      </c>
      <c r="K273" s="2">
        <f t="shared" si="23"/>
        <v>0</v>
      </c>
      <c r="L273" s="2">
        <f t="shared" si="24"/>
        <v>1</v>
      </c>
    </row>
    <row r="274" spans="1:12" x14ac:dyDescent="0.2">
      <c r="A274" s="2" t="s">
        <v>270</v>
      </c>
      <c r="B274" s="2">
        <v>265</v>
      </c>
      <c r="C274" s="2">
        <v>200</v>
      </c>
      <c r="D274" s="2">
        <v>199.952</v>
      </c>
      <c r="E274" s="2">
        <v>265.07</v>
      </c>
      <c r="F274" s="2">
        <v>1</v>
      </c>
      <c r="G274" s="2">
        <v>-92.233000000000004</v>
      </c>
      <c r="H274" s="2">
        <f t="shared" si="22"/>
        <v>-65.117999999999995</v>
      </c>
      <c r="I274" s="2">
        <f t="shared" si="25"/>
        <v>0</v>
      </c>
      <c r="J274" s="2">
        <f t="shared" si="26"/>
        <v>1</v>
      </c>
      <c r="K274" s="2">
        <f t="shared" si="23"/>
        <v>0</v>
      </c>
      <c r="L274" s="2">
        <f t="shared" si="24"/>
        <v>0</v>
      </c>
    </row>
    <row r="275" spans="1:12" x14ac:dyDescent="0.2">
      <c r="A275" s="2" t="s">
        <v>271</v>
      </c>
      <c r="B275" s="2">
        <v>0</v>
      </c>
      <c r="C275" s="2">
        <v>400</v>
      </c>
      <c r="D275" s="2">
        <v>400.88200000000001</v>
      </c>
      <c r="E275" s="2">
        <v>7.5223999999999999E-2</v>
      </c>
      <c r="F275" s="2">
        <v>1</v>
      </c>
      <c r="G275" s="2">
        <v>-3.1165000000000002E-2</v>
      </c>
      <c r="H275" s="2">
        <f t="shared" si="22"/>
        <v>400.80677600000001</v>
      </c>
      <c r="I275" s="2">
        <f t="shared" si="25"/>
        <v>1</v>
      </c>
      <c r="J275" s="2">
        <f t="shared" si="26"/>
        <v>0</v>
      </c>
      <c r="K275" s="2">
        <f t="shared" si="23"/>
        <v>0</v>
      </c>
      <c r="L275" s="2">
        <f t="shared" si="24"/>
        <v>0</v>
      </c>
    </row>
    <row r="276" spans="1:12" x14ac:dyDescent="0.2">
      <c r="A276" s="2" t="s">
        <v>272</v>
      </c>
      <c r="B276" s="2">
        <v>400</v>
      </c>
      <c r="C276" s="2">
        <v>305</v>
      </c>
      <c r="D276" s="2">
        <v>227.8</v>
      </c>
      <c r="E276" s="2">
        <v>536.42200000000003</v>
      </c>
      <c r="F276" s="2">
        <v>38</v>
      </c>
      <c r="G276" s="2">
        <v>-23057.599999999999</v>
      </c>
      <c r="H276" s="2">
        <f t="shared" si="22"/>
        <v>-308.62200000000001</v>
      </c>
      <c r="I276" s="2">
        <f t="shared" si="25"/>
        <v>0</v>
      </c>
      <c r="J276" s="2">
        <f t="shared" si="26"/>
        <v>1</v>
      </c>
      <c r="K276" s="2">
        <f t="shared" si="23"/>
        <v>0</v>
      </c>
      <c r="L276" s="2">
        <f t="shared" si="24"/>
        <v>0</v>
      </c>
    </row>
    <row r="277" spans="1:12" x14ac:dyDescent="0.2">
      <c r="A277" s="2" t="s">
        <v>273</v>
      </c>
      <c r="B277" s="2">
        <v>400</v>
      </c>
      <c r="C277" s="2">
        <v>340</v>
      </c>
      <c r="D277" s="2">
        <v>285.92599999999999</v>
      </c>
      <c r="E277" s="2">
        <v>476.55099999999999</v>
      </c>
      <c r="F277" s="2">
        <v>35</v>
      </c>
      <c r="G277" s="2">
        <v>-28821</v>
      </c>
      <c r="H277" s="2">
        <f t="shared" si="22"/>
        <v>-190.625</v>
      </c>
      <c r="I277" s="2">
        <f t="shared" si="25"/>
        <v>0</v>
      </c>
      <c r="J277" s="2">
        <f t="shared" si="26"/>
        <v>1</v>
      </c>
      <c r="K277" s="2">
        <f t="shared" si="23"/>
        <v>0</v>
      </c>
      <c r="L277" s="2">
        <f t="shared" si="24"/>
        <v>0</v>
      </c>
    </row>
    <row r="278" spans="1:12" x14ac:dyDescent="0.2">
      <c r="A278" s="2" t="s">
        <v>274</v>
      </c>
      <c r="B278" s="2">
        <v>400</v>
      </c>
      <c r="C278" s="2">
        <v>315</v>
      </c>
      <c r="D278" s="2">
        <v>221.10900000000001</v>
      </c>
      <c r="E278" s="2">
        <v>570.79399999999998</v>
      </c>
      <c r="F278" s="2">
        <v>40</v>
      </c>
      <c r="G278" s="2">
        <v>-20696.900000000001</v>
      </c>
      <c r="H278" s="2">
        <f t="shared" si="22"/>
        <v>-349.68499999999995</v>
      </c>
      <c r="I278" s="2">
        <f t="shared" si="25"/>
        <v>0</v>
      </c>
      <c r="J278" s="2">
        <f t="shared" si="26"/>
        <v>1</v>
      </c>
      <c r="K278" s="2">
        <f t="shared" si="23"/>
        <v>0</v>
      </c>
      <c r="L278" s="2">
        <f t="shared" si="24"/>
        <v>0</v>
      </c>
    </row>
    <row r="279" spans="1:12" x14ac:dyDescent="0.2">
      <c r="A279" s="2" t="s">
        <v>275</v>
      </c>
      <c r="B279" s="2">
        <v>400</v>
      </c>
      <c r="C279" s="2">
        <v>210</v>
      </c>
      <c r="D279" s="2">
        <v>210.102</v>
      </c>
      <c r="E279" s="2">
        <v>399.82900000000001</v>
      </c>
      <c r="F279" s="2">
        <v>1</v>
      </c>
      <c r="G279" s="2">
        <v>-351.13099999999997</v>
      </c>
      <c r="H279" s="2">
        <f t="shared" si="22"/>
        <v>-189.727</v>
      </c>
      <c r="I279" s="2">
        <f t="shared" si="25"/>
        <v>0</v>
      </c>
      <c r="J279" s="2">
        <f t="shared" si="26"/>
        <v>1</v>
      </c>
      <c r="K279" s="2">
        <f t="shared" si="23"/>
        <v>0</v>
      </c>
      <c r="L279" s="2">
        <f t="shared" si="24"/>
        <v>0</v>
      </c>
    </row>
    <row r="280" spans="1:12" x14ac:dyDescent="0.2">
      <c r="A280" s="2" t="s">
        <v>276</v>
      </c>
      <c r="B280" s="2">
        <v>225</v>
      </c>
      <c r="C280" s="2">
        <v>105</v>
      </c>
      <c r="D280" s="2">
        <v>105.104</v>
      </c>
      <c r="E280" s="2">
        <v>224.779</v>
      </c>
      <c r="F280" s="2">
        <v>1</v>
      </c>
      <c r="G280" s="2">
        <v>-203.72200000000001</v>
      </c>
      <c r="H280" s="2">
        <f t="shared" si="22"/>
        <v>-119.675</v>
      </c>
      <c r="I280" s="2">
        <f t="shared" si="25"/>
        <v>0</v>
      </c>
      <c r="J280" s="2">
        <f t="shared" si="26"/>
        <v>1</v>
      </c>
      <c r="K280" s="2">
        <f t="shared" si="23"/>
        <v>0</v>
      </c>
      <c r="L280" s="2">
        <f t="shared" si="24"/>
        <v>0</v>
      </c>
    </row>
    <row r="281" spans="1:12" x14ac:dyDescent="0.2">
      <c r="A281" s="2" t="s">
        <v>277</v>
      </c>
      <c r="B281" s="2">
        <v>75</v>
      </c>
      <c r="C281" s="2">
        <v>15</v>
      </c>
      <c r="D281" s="2">
        <v>68.112700000000004</v>
      </c>
      <c r="E281" s="2">
        <v>17.403099999999998</v>
      </c>
      <c r="F281" s="2">
        <v>5</v>
      </c>
      <c r="G281" s="2">
        <v>-1120.05</v>
      </c>
      <c r="H281" s="2">
        <f t="shared" si="22"/>
        <v>50.709600000000009</v>
      </c>
      <c r="I281" s="2">
        <f t="shared" si="25"/>
        <v>1</v>
      </c>
      <c r="J281" s="2">
        <f t="shared" si="26"/>
        <v>0</v>
      </c>
      <c r="K281" s="2">
        <f t="shared" si="23"/>
        <v>1</v>
      </c>
      <c r="L281" s="2">
        <f t="shared" si="24"/>
        <v>0</v>
      </c>
    </row>
    <row r="282" spans="1:12" x14ac:dyDescent="0.2">
      <c r="A282" s="2" t="s">
        <v>278</v>
      </c>
      <c r="B282" s="2">
        <v>270</v>
      </c>
      <c r="C282" s="2">
        <v>390</v>
      </c>
      <c r="D282" s="2">
        <v>389.98</v>
      </c>
      <c r="E282" s="2">
        <v>270.048</v>
      </c>
      <c r="F282" s="2">
        <v>1</v>
      </c>
      <c r="G282" s="2">
        <v>-145.47399999999999</v>
      </c>
      <c r="H282" s="2">
        <f t="shared" si="22"/>
        <v>119.93200000000002</v>
      </c>
      <c r="I282" s="2">
        <f t="shared" si="25"/>
        <v>1</v>
      </c>
      <c r="J282" s="2">
        <f t="shared" si="26"/>
        <v>0</v>
      </c>
      <c r="K282" s="2">
        <f t="shared" si="23"/>
        <v>0</v>
      </c>
      <c r="L282" s="2">
        <f t="shared" si="24"/>
        <v>0</v>
      </c>
    </row>
    <row r="283" spans="1:12" x14ac:dyDescent="0.2">
      <c r="A283" s="2" t="s">
        <v>279</v>
      </c>
      <c r="B283" s="2">
        <v>320</v>
      </c>
      <c r="C283" s="2">
        <v>0</v>
      </c>
      <c r="D283" s="2">
        <v>42.441600000000001</v>
      </c>
      <c r="E283" s="2">
        <v>15.661</v>
      </c>
      <c r="F283" s="2">
        <v>5</v>
      </c>
      <c r="G283" s="2">
        <v>-202.041</v>
      </c>
      <c r="H283" s="2">
        <f t="shared" si="22"/>
        <v>26.7806</v>
      </c>
      <c r="I283" s="2">
        <f t="shared" si="25"/>
        <v>1</v>
      </c>
      <c r="J283" s="2">
        <f t="shared" si="26"/>
        <v>0</v>
      </c>
      <c r="K283" s="2">
        <f t="shared" si="23"/>
        <v>1</v>
      </c>
      <c r="L283" s="2">
        <f t="shared" si="24"/>
        <v>0</v>
      </c>
    </row>
    <row r="284" spans="1:12" x14ac:dyDescent="0.2">
      <c r="A284" s="2" t="s">
        <v>280</v>
      </c>
      <c r="B284" s="2">
        <v>325</v>
      </c>
      <c r="C284" s="2">
        <v>5</v>
      </c>
      <c r="D284" s="2">
        <v>50.263100000000001</v>
      </c>
      <c r="E284" s="2">
        <v>41.310400000000001</v>
      </c>
      <c r="F284" s="2">
        <v>5</v>
      </c>
      <c r="G284" s="2">
        <v>-215.19399999999999</v>
      </c>
      <c r="H284" s="2">
        <f t="shared" si="22"/>
        <v>8.9527000000000001</v>
      </c>
      <c r="I284" s="2">
        <f t="shared" si="25"/>
        <v>1</v>
      </c>
      <c r="J284" s="2">
        <f t="shared" si="26"/>
        <v>0</v>
      </c>
      <c r="K284" s="2">
        <f t="shared" si="23"/>
        <v>1</v>
      </c>
      <c r="L284" s="2">
        <f t="shared" si="24"/>
        <v>0</v>
      </c>
    </row>
    <row r="285" spans="1:12" x14ac:dyDescent="0.2">
      <c r="A285" s="2" t="s">
        <v>281</v>
      </c>
      <c r="B285" s="2">
        <v>315</v>
      </c>
      <c r="C285" s="2">
        <v>5</v>
      </c>
      <c r="D285" s="2">
        <v>43.266399999999997</v>
      </c>
      <c r="E285" s="2">
        <v>48.642899999999997</v>
      </c>
      <c r="F285" s="2">
        <v>6</v>
      </c>
      <c r="G285" s="2">
        <v>-2649.44</v>
      </c>
      <c r="H285" s="2">
        <f t="shared" si="22"/>
        <v>-5.3765000000000001</v>
      </c>
      <c r="I285" s="2">
        <f t="shared" si="25"/>
        <v>0</v>
      </c>
      <c r="J285" s="2">
        <f t="shared" si="26"/>
        <v>1</v>
      </c>
      <c r="K285" s="2">
        <f t="shared" si="23"/>
        <v>0</v>
      </c>
      <c r="L285" s="2">
        <f t="shared" si="24"/>
        <v>1</v>
      </c>
    </row>
    <row r="286" spans="1:12" x14ac:dyDescent="0.2">
      <c r="A286" s="2" t="s">
        <v>282</v>
      </c>
      <c r="B286" s="2">
        <v>370</v>
      </c>
      <c r="C286" s="2">
        <v>330</v>
      </c>
      <c r="D286" s="2">
        <v>330.02300000000002</v>
      </c>
      <c r="E286" s="2">
        <v>369.98599999999999</v>
      </c>
      <c r="F286" s="2">
        <v>1</v>
      </c>
      <c r="G286" s="2">
        <v>-522.10500000000002</v>
      </c>
      <c r="H286" s="2">
        <f t="shared" si="22"/>
        <v>-39.962999999999965</v>
      </c>
      <c r="I286" s="2">
        <f t="shared" si="25"/>
        <v>0</v>
      </c>
      <c r="J286" s="2">
        <f t="shared" si="26"/>
        <v>1</v>
      </c>
      <c r="K286" s="2">
        <f t="shared" si="23"/>
        <v>0</v>
      </c>
      <c r="L286" s="2">
        <f t="shared" si="24"/>
        <v>0</v>
      </c>
    </row>
    <row r="287" spans="1:12" x14ac:dyDescent="0.2">
      <c r="A287" s="2" t="s">
        <v>283</v>
      </c>
      <c r="B287" s="2">
        <v>20</v>
      </c>
      <c r="C287" s="2">
        <v>110</v>
      </c>
      <c r="D287" s="2">
        <v>91.528499999999994</v>
      </c>
      <c r="E287" s="2">
        <v>25.580100000000002</v>
      </c>
      <c r="F287" s="2">
        <v>5</v>
      </c>
      <c r="G287" s="2">
        <v>-414.90300000000002</v>
      </c>
      <c r="H287" s="2">
        <f t="shared" si="22"/>
        <v>65.948399999999992</v>
      </c>
      <c r="I287" s="2">
        <f t="shared" si="25"/>
        <v>1</v>
      </c>
      <c r="J287" s="2">
        <f t="shared" si="26"/>
        <v>0</v>
      </c>
      <c r="K287" s="2">
        <f t="shared" si="23"/>
        <v>1</v>
      </c>
      <c r="L287" s="2">
        <f t="shared" si="24"/>
        <v>0</v>
      </c>
    </row>
    <row r="288" spans="1:12" x14ac:dyDescent="0.2">
      <c r="A288" s="2" t="s">
        <v>284</v>
      </c>
      <c r="B288" s="2">
        <v>345</v>
      </c>
      <c r="C288" s="2">
        <v>10</v>
      </c>
      <c r="D288" s="2">
        <v>52.643900000000002</v>
      </c>
      <c r="E288" s="2">
        <v>83.740899999999996</v>
      </c>
      <c r="F288" s="2">
        <v>7</v>
      </c>
      <c r="G288" s="2">
        <v>-17671.599999999999</v>
      </c>
      <c r="H288" s="2">
        <f t="shared" si="22"/>
        <v>-31.096999999999994</v>
      </c>
      <c r="I288" s="2">
        <f t="shared" si="25"/>
        <v>0</v>
      </c>
      <c r="J288" s="2">
        <f t="shared" si="26"/>
        <v>1</v>
      </c>
      <c r="K288" s="2">
        <f t="shared" si="23"/>
        <v>0</v>
      </c>
      <c r="L288" s="2">
        <f t="shared" si="24"/>
        <v>1</v>
      </c>
    </row>
    <row r="289" spans="1:12" x14ac:dyDescent="0.2">
      <c r="A289" s="2" t="s">
        <v>285</v>
      </c>
      <c r="B289" s="2">
        <v>385</v>
      </c>
      <c r="C289" s="2">
        <v>50</v>
      </c>
      <c r="D289" s="2">
        <v>115.62</v>
      </c>
      <c r="E289" s="2">
        <v>174.49100000000001</v>
      </c>
      <c r="F289" s="2">
        <v>18</v>
      </c>
      <c r="G289" s="2">
        <v>-42532.5</v>
      </c>
      <c r="H289" s="2">
        <f t="shared" si="22"/>
        <v>-58.871000000000009</v>
      </c>
      <c r="I289" s="2">
        <f t="shared" si="25"/>
        <v>0</v>
      </c>
      <c r="J289" s="2">
        <f t="shared" si="26"/>
        <v>1</v>
      </c>
      <c r="K289" s="2">
        <f t="shared" si="23"/>
        <v>0</v>
      </c>
      <c r="L289" s="2">
        <f t="shared" si="24"/>
        <v>0</v>
      </c>
    </row>
    <row r="290" spans="1:12" x14ac:dyDescent="0.2">
      <c r="A290" s="2" t="s">
        <v>286</v>
      </c>
      <c r="B290" s="2">
        <v>0</v>
      </c>
      <c r="C290" s="2">
        <v>0</v>
      </c>
      <c r="D290" s="2">
        <v>12.675000000000001</v>
      </c>
      <c r="E290" s="2">
        <v>30.056000000000001</v>
      </c>
      <c r="F290" s="2">
        <v>14</v>
      </c>
      <c r="G290" s="2">
        <v>-18005.2</v>
      </c>
      <c r="H290" s="2">
        <f t="shared" si="22"/>
        <v>-17.381</v>
      </c>
      <c r="I290" s="2">
        <f t="shared" si="25"/>
        <v>0</v>
      </c>
      <c r="J290" s="2">
        <f t="shared" si="26"/>
        <v>1</v>
      </c>
      <c r="K290" s="2">
        <f t="shared" si="23"/>
        <v>0</v>
      </c>
      <c r="L290" s="2">
        <f t="shared" si="24"/>
        <v>1</v>
      </c>
    </row>
    <row r="291" spans="1:12" x14ac:dyDescent="0.2">
      <c r="A291" s="2" t="s">
        <v>287</v>
      </c>
      <c r="B291" s="2">
        <v>310</v>
      </c>
      <c r="C291" s="2">
        <v>0</v>
      </c>
      <c r="D291" s="2">
        <v>16.968399999999999</v>
      </c>
      <c r="E291" s="2">
        <v>39.963799999999999</v>
      </c>
      <c r="F291" s="2">
        <v>6</v>
      </c>
      <c r="G291" s="2">
        <v>-11048.6</v>
      </c>
      <c r="H291" s="2">
        <f t="shared" si="22"/>
        <v>-22.9954</v>
      </c>
      <c r="I291" s="2">
        <f t="shared" si="25"/>
        <v>0</v>
      </c>
      <c r="J291" s="2">
        <f t="shared" si="26"/>
        <v>1</v>
      </c>
      <c r="K291" s="2">
        <f t="shared" si="23"/>
        <v>0</v>
      </c>
      <c r="L291" s="2">
        <f t="shared" si="24"/>
        <v>1</v>
      </c>
    </row>
    <row r="292" spans="1:12" x14ac:dyDescent="0.2">
      <c r="A292" s="2" t="s">
        <v>288</v>
      </c>
      <c r="B292" s="2">
        <v>370</v>
      </c>
      <c r="C292" s="2">
        <v>0</v>
      </c>
      <c r="D292" s="2">
        <v>24.8231</v>
      </c>
      <c r="E292" s="2">
        <v>61.229199999999999</v>
      </c>
      <c r="F292" s="2">
        <v>6</v>
      </c>
      <c r="G292" s="2">
        <v>-6321.97</v>
      </c>
      <c r="H292" s="2">
        <f t="shared" si="22"/>
        <v>-36.406099999999995</v>
      </c>
      <c r="I292" s="2">
        <f t="shared" si="25"/>
        <v>0</v>
      </c>
      <c r="J292" s="2">
        <f t="shared" si="26"/>
        <v>1</v>
      </c>
      <c r="K292" s="2">
        <f t="shared" si="23"/>
        <v>0</v>
      </c>
      <c r="L292" s="2">
        <f t="shared" si="24"/>
        <v>1</v>
      </c>
    </row>
    <row r="293" spans="1:12" x14ac:dyDescent="0.2">
      <c r="A293" s="2" t="s">
        <v>289</v>
      </c>
      <c r="B293" s="2">
        <v>385</v>
      </c>
      <c r="C293" s="2">
        <v>0</v>
      </c>
      <c r="D293" s="2">
        <v>28.8032</v>
      </c>
      <c r="E293" s="2">
        <v>61.541800000000002</v>
      </c>
      <c r="F293" s="2">
        <v>5</v>
      </c>
      <c r="G293" s="2">
        <v>-103.825</v>
      </c>
      <c r="H293" s="2">
        <f t="shared" si="22"/>
        <v>-32.738600000000005</v>
      </c>
      <c r="I293" s="2">
        <f t="shared" si="25"/>
        <v>0</v>
      </c>
      <c r="J293" s="2">
        <f t="shared" si="26"/>
        <v>1</v>
      </c>
      <c r="K293" s="2">
        <f t="shared" si="23"/>
        <v>0</v>
      </c>
      <c r="L293" s="2">
        <f t="shared" si="24"/>
        <v>1</v>
      </c>
    </row>
    <row r="294" spans="1:12" x14ac:dyDescent="0.2">
      <c r="A294" s="2" t="s">
        <v>290</v>
      </c>
      <c r="B294" s="2">
        <v>395</v>
      </c>
      <c r="C294" s="2">
        <v>285</v>
      </c>
      <c r="D294" s="2">
        <v>299.66500000000002</v>
      </c>
      <c r="E294" s="2">
        <v>375.61799999999999</v>
      </c>
      <c r="F294" s="2">
        <v>21</v>
      </c>
      <c r="G294" s="2">
        <v>-10867.8</v>
      </c>
      <c r="H294" s="2">
        <f t="shared" si="22"/>
        <v>-75.952999999999975</v>
      </c>
      <c r="I294" s="2">
        <f t="shared" si="25"/>
        <v>0</v>
      </c>
      <c r="J294" s="2">
        <f t="shared" si="26"/>
        <v>1</v>
      </c>
      <c r="K294" s="2">
        <f t="shared" si="23"/>
        <v>0</v>
      </c>
      <c r="L294" s="2">
        <f t="shared" si="24"/>
        <v>0</v>
      </c>
    </row>
    <row r="295" spans="1:12" x14ac:dyDescent="0.2">
      <c r="A295" s="2" t="s">
        <v>291</v>
      </c>
      <c r="B295" s="2">
        <v>375</v>
      </c>
      <c r="C295" s="2">
        <v>5</v>
      </c>
      <c r="D295" s="2">
        <v>65.163600000000002</v>
      </c>
      <c r="E295" s="2">
        <v>37.570500000000003</v>
      </c>
      <c r="F295" s="2">
        <v>7</v>
      </c>
      <c r="G295" s="2">
        <v>-6177.39</v>
      </c>
      <c r="H295" s="2">
        <f t="shared" si="22"/>
        <v>27.5931</v>
      </c>
      <c r="I295" s="2">
        <f t="shared" si="25"/>
        <v>1</v>
      </c>
      <c r="J295" s="2">
        <f t="shared" si="26"/>
        <v>0</v>
      </c>
      <c r="K295" s="2">
        <f t="shared" si="23"/>
        <v>1</v>
      </c>
      <c r="L295" s="2">
        <f t="shared" si="24"/>
        <v>0</v>
      </c>
    </row>
    <row r="296" spans="1:12" x14ac:dyDescent="0.2">
      <c r="A296" s="2" t="s">
        <v>292</v>
      </c>
      <c r="B296" s="2">
        <v>265</v>
      </c>
      <c r="C296" s="2">
        <v>0</v>
      </c>
      <c r="D296" s="2">
        <v>24.938099999999999</v>
      </c>
      <c r="E296" s="2">
        <v>25.697399999999998</v>
      </c>
      <c r="F296" s="2">
        <v>4</v>
      </c>
      <c r="G296" s="2">
        <v>-153.84299999999999</v>
      </c>
      <c r="H296" s="2">
        <f t="shared" si="22"/>
        <v>-0.75929999999999964</v>
      </c>
      <c r="I296" s="2">
        <f t="shared" si="25"/>
        <v>0</v>
      </c>
      <c r="J296" s="2">
        <f t="shared" si="26"/>
        <v>1</v>
      </c>
      <c r="K296" s="2">
        <f t="shared" si="23"/>
        <v>0</v>
      </c>
      <c r="L296" s="2">
        <f t="shared" si="24"/>
        <v>1</v>
      </c>
    </row>
    <row r="297" spans="1:12" x14ac:dyDescent="0.2">
      <c r="A297" s="2" t="s">
        <v>293</v>
      </c>
      <c r="B297" s="2">
        <v>350</v>
      </c>
      <c r="C297" s="2">
        <v>55</v>
      </c>
      <c r="D297" s="2">
        <v>91.46</v>
      </c>
      <c r="E297" s="2">
        <v>211.76400000000001</v>
      </c>
      <c r="F297" s="2">
        <v>13</v>
      </c>
      <c r="G297" s="2">
        <v>-857.83799999999997</v>
      </c>
      <c r="H297" s="2">
        <f t="shared" si="22"/>
        <v>-120.30400000000002</v>
      </c>
      <c r="I297" s="2">
        <f t="shared" si="25"/>
        <v>0</v>
      </c>
      <c r="J297" s="2">
        <f t="shared" si="26"/>
        <v>1</v>
      </c>
      <c r="K297" s="2">
        <f t="shared" si="23"/>
        <v>0</v>
      </c>
      <c r="L297" s="2">
        <f t="shared" si="24"/>
        <v>0</v>
      </c>
    </row>
    <row r="298" spans="1:12" x14ac:dyDescent="0.2">
      <c r="A298" s="2" t="s">
        <v>294</v>
      </c>
      <c r="B298" s="2">
        <v>385</v>
      </c>
      <c r="C298" s="2">
        <v>10</v>
      </c>
      <c r="D298" s="2">
        <v>60.868299999999998</v>
      </c>
      <c r="E298" s="2">
        <v>96.929500000000004</v>
      </c>
      <c r="F298" s="2">
        <v>8</v>
      </c>
      <c r="G298" s="2">
        <v>-1097.94</v>
      </c>
      <c r="H298" s="2">
        <f t="shared" si="22"/>
        <v>-36.061200000000007</v>
      </c>
      <c r="I298" s="2">
        <f t="shared" si="25"/>
        <v>0</v>
      </c>
      <c r="J298" s="2">
        <f t="shared" si="26"/>
        <v>1</v>
      </c>
      <c r="K298" s="2">
        <f t="shared" si="23"/>
        <v>0</v>
      </c>
      <c r="L298" s="2">
        <f t="shared" si="24"/>
        <v>1</v>
      </c>
    </row>
    <row r="299" spans="1:12" x14ac:dyDescent="0.2">
      <c r="A299" s="2" t="s">
        <v>295</v>
      </c>
      <c r="B299" s="2">
        <v>400</v>
      </c>
      <c r="C299" s="2">
        <v>375</v>
      </c>
      <c r="D299" s="2">
        <v>262.61500000000001</v>
      </c>
      <c r="E299" s="2">
        <v>572.83500000000004</v>
      </c>
      <c r="F299" s="2">
        <v>44</v>
      </c>
      <c r="G299" s="2">
        <v>-35428.5</v>
      </c>
      <c r="H299" s="2">
        <f t="shared" si="22"/>
        <v>-310.22000000000003</v>
      </c>
      <c r="I299" s="2">
        <f t="shared" si="25"/>
        <v>0</v>
      </c>
      <c r="J299" s="2">
        <f t="shared" si="26"/>
        <v>1</v>
      </c>
      <c r="K299" s="2">
        <f t="shared" si="23"/>
        <v>0</v>
      </c>
      <c r="L299" s="2">
        <f t="shared" si="24"/>
        <v>0</v>
      </c>
    </row>
    <row r="300" spans="1:12" x14ac:dyDescent="0.2">
      <c r="A300" s="2" t="s">
        <v>296</v>
      </c>
      <c r="B300" s="2">
        <v>0</v>
      </c>
      <c r="C300" s="2">
        <v>0</v>
      </c>
      <c r="D300" s="2">
        <v>20.179600000000001</v>
      </c>
      <c r="E300" s="2">
        <v>41.869500000000002</v>
      </c>
      <c r="F300" s="2">
        <v>25</v>
      </c>
      <c r="G300" s="2">
        <v>-19763.3</v>
      </c>
      <c r="H300" s="2">
        <f t="shared" si="22"/>
        <v>-21.689900000000002</v>
      </c>
      <c r="I300" s="2">
        <f t="shared" si="25"/>
        <v>0</v>
      </c>
      <c r="J300" s="2">
        <f t="shared" si="26"/>
        <v>1</v>
      </c>
      <c r="K300" s="2">
        <f t="shared" si="23"/>
        <v>0</v>
      </c>
      <c r="L300" s="2">
        <f t="shared" si="24"/>
        <v>1</v>
      </c>
    </row>
    <row r="301" spans="1:12" x14ac:dyDescent="0.2">
      <c r="A301" s="2" t="s">
        <v>297</v>
      </c>
      <c r="B301" s="2">
        <v>350</v>
      </c>
      <c r="C301" s="2">
        <v>0</v>
      </c>
      <c r="D301" s="2">
        <v>41.538699999999999</v>
      </c>
      <c r="E301" s="2">
        <v>21.811900000000001</v>
      </c>
      <c r="F301" s="2">
        <v>5</v>
      </c>
      <c r="G301" s="2">
        <v>-394.57400000000001</v>
      </c>
      <c r="H301" s="2">
        <f t="shared" si="22"/>
        <v>19.726799999999997</v>
      </c>
      <c r="I301" s="2">
        <f t="shared" si="25"/>
        <v>1</v>
      </c>
      <c r="J301" s="2">
        <f t="shared" si="26"/>
        <v>0</v>
      </c>
      <c r="K301" s="2">
        <f t="shared" si="23"/>
        <v>1</v>
      </c>
      <c r="L301" s="2">
        <f t="shared" si="24"/>
        <v>0</v>
      </c>
    </row>
    <row r="302" spans="1:12" x14ac:dyDescent="0.2">
      <c r="A302" s="2" t="s">
        <v>298</v>
      </c>
      <c r="B302" s="2">
        <v>0</v>
      </c>
      <c r="C302" s="2">
        <v>0</v>
      </c>
      <c r="D302" s="2">
        <v>70.3767</v>
      </c>
      <c r="E302" s="2">
        <v>17.363199999999999</v>
      </c>
      <c r="F302" s="2">
        <v>57</v>
      </c>
      <c r="G302" s="2">
        <v>-15178.7</v>
      </c>
      <c r="H302" s="2">
        <f t="shared" si="22"/>
        <v>53.013500000000001</v>
      </c>
      <c r="I302" s="2">
        <f t="shared" si="25"/>
        <v>1</v>
      </c>
      <c r="J302" s="2">
        <f t="shared" si="26"/>
        <v>0</v>
      </c>
      <c r="K302" s="2">
        <f t="shared" si="23"/>
        <v>1</v>
      </c>
      <c r="L302" s="2">
        <f t="shared" si="24"/>
        <v>0</v>
      </c>
    </row>
    <row r="303" spans="1:12" x14ac:dyDescent="0.2">
      <c r="A303" s="2" t="s">
        <v>299</v>
      </c>
      <c r="B303" s="2">
        <v>325</v>
      </c>
      <c r="C303" s="2">
        <v>10</v>
      </c>
      <c r="D303" s="2">
        <v>38.856099999999998</v>
      </c>
      <c r="E303" s="2">
        <v>122.02200000000001</v>
      </c>
      <c r="F303" s="2">
        <v>10</v>
      </c>
      <c r="G303" s="2">
        <v>-18655.099999999999</v>
      </c>
      <c r="H303" s="2">
        <f t="shared" si="22"/>
        <v>-83.165900000000008</v>
      </c>
      <c r="I303" s="2">
        <f t="shared" si="25"/>
        <v>0</v>
      </c>
      <c r="J303" s="2">
        <f t="shared" si="26"/>
        <v>1</v>
      </c>
      <c r="K303" s="2">
        <f t="shared" si="23"/>
        <v>0</v>
      </c>
      <c r="L303" s="2">
        <f t="shared" si="24"/>
        <v>0</v>
      </c>
    </row>
    <row r="304" spans="1:12" x14ac:dyDescent="0.2">
      <c r="A304" s="2" t="s">
        <v>300</v>
      </c>
      <c r="B304" s="2">
        <v>355</v>
      </c>
      <c r="C304" s="2">
        <v>0</v>
      </c>
      <c r="D304" s="2">
        <v>75.626499999999993</v>
      </c>
      <c r="E304" s="2">
        <v>11.8987</v>
      </c>
      <c r="F304" s="2">
        <v>7</v>
      </c>
      <c r="G304" s="2">
        <v>-10791.3</v>
      </c>
      <c r="H304" s="2">
        <f t="shared" si="22"/>
        <v>63.727799999999995</v>
      </c>
      <c r="I304" s="2">
        <f t="shared" si="25"/>
        <v>1</v>
      </c>
      <c r="J304" s="2">
        <f t="shared" si="26"/>
        <v>0</v>
      </c>
      <c r="K304" s="2">
        <f t="shared" si="23"/>
        <v>1</v>
      </c>
      <c r="L304" s="2">
        <f t="shared" si="24"/>
        <v>0</v>
      </c>
    </row>
    <row r="305" spans="1:12" x14ac:dyDescent="0.2">
      <c r="A305" s="2" t="s">
        <v>301</v>
      </c>
      <c r="B305" s="2">
        <v>400</v>
      </c>
      <c r="C305" s="2">
        <v>315</v>
      </c>
      <c r="D305" s="2">
        <v>256.94400000000002</v>
      </c>
      <c r="E305" s="2">
        <v>491.39499999999998</v>
      </c>
      <c r="F305" s="2">
        <v>34</v>
      </c>
      <c r="G305" s="2">
        <v>-17432.3</v>
      </c>
      <c r="H305" s="2">
        <f t="shared" si="22"/>
        <v>-234.45099999999996</v>
      </c>
      <c r="I305" s="2">
        <f t="shared" si="25"/>
        <v>0</v>
      </c>
      <c r="J305" s="2">
        <f t="shared" si="26"/>
        <v>1</v>
      </c>
      <c r="K305" s="2">
        <f t="shared" si="23"/>
        <v>0</v>
      </c>
      <c r="L305" s="2">
        <f t="shared" si="24"/>
        <v>0</v>
      </c>
    </row>
    <row r="306" spans="1:12" x14ac:dyDescent="0.2">
      <c r="A306" s="2" t="s">
        <v>302</v>
      </c>
      <c r="B306" s="2">
        <v>300</v>
      </c>
      <c r="C306" s="2">
        <v>5</v>
      </c>
      <c r="D306" s="2">
        <v>43.319200000000002</v>
      </c>
      <c r="E306" s="2">
        <v>44.331699999999998</v>
      </c>
      <c r="F306" s="2">
        <v>6</v>
      </c>
      <c r="G306" s="2">
        <v>-5278.59</v>
      </c>
      <c r="H306" s="2">
        <f t="shared" si="22"/>
        <v>-1.0124999999999957</v>
      </c>
      <c r="I306" s="2">
        <f t="shared" si="25"/>
        <v>0</v>
      </c>
      <c r="J306" s="2">
        <f t="shared" si="26"/>
        <v>1</v>
      </c>
      <c r="K306" s="2">
        <f t="shared" si="23"/>
        <v>0</v>
      </c>
      <c r="L306" s="2">
        <f t="shared" si="24"/>
        <v>1</v>
      </c>
    </row>
    <row r="307" spans="1:12" x14ac:dyDescent="0.2">
      <c r="A307" s="2" t="s">
        <v>303</v>
      </c>
      <c r="B307" s="2">
        <v>390</v>
      </c>
      <c r="C307" s="2">
        <v>255</v>
      </c>
      <c r="D307" s="2">
        <v>255.12100000000001</v>
      </c>
      <c r="E307" s="2">
        <v>389.83800000000002</v>
      </c>
      <c r="F307" s="2">
        <v>1</v>
      </c>
      <c r="G307" s="2">
        <v>-342.41399999999999</v>
      </c>
      <c r="H307" s="2">
        <f t="shared" si="22"/>
        <v>-134.71700000000001</v>
      </c>
      <c r="I307" s="2">
        <f t="shared" si="25"/>
        <v>0</v>
      </c>
      <c r="J307" s="2">
        <f t="shared" si="26"/>
        <v>1</v>
      </c>
      <c r="K307" s="2">
        <f t="shared" si="23"/>
        <v>0</v>
      </c>
      <c r="L307" s="2">
        <f t="shared" si="24"/>
        <v>0</v>
      </c>
    </row>
    <row r="308" spans="1:12" x14ac:dyDescent="0.2">
      <c r="A308" s="2" t="s">
        <v>304</v>
      </c>
      <c r="B308" s="2">
        <v>295</v>
      </c>
      <c r="C308" s="2">
        <v>0</v>
      </c>
      <c r="D308" s="2">
        <v>24.443100000000001</v>
      </c>
      <c r="E308" s="2">
        <v>19.914999999999999</v>
      </c>
      <c r="F308" s="2">
        <v>4</v>
      </c>
      <c r="G308" s="2">
        <v>-101.696</v>
      </c>
      <c r="H308" s="2">
        <f t="shared" si="22"/>
        <v>4.528100000000002</v>
      </c>
      <c r="I308" s="2">
        <f t="shared" si="25"/>
        <v>1</v>
      </c>
      <c r="J308" s="2">
        <f t="shared" si="26"/>
        <v>0</v>
      </c>
      <c r="K308" s="2">
        <f t="shared" si="23"/>
        <v>1</v>
      </c>
      <c r="L308" s="2">
        <f t="shared" si="24"/>
        <v>0</v>
      </c>
    </row>
    <row r="309" spans="1:12" x14ac:dyDescent="0.2">
      <c r="A309" s="2" t="s">
        <v>305</v>
      </c>
      <c r="B309" s="2">
        <v>265</v>
      </c>
      <c r="C309" s="2">
        <v>400</v>
      </c>
      <c r="D309" s="2">
        <v>400.08699999999999</v>
      </c>
      <c r="E309" s="2">
        <v>264.94900000000001</v>
      </c>
      <c r="F309" s="2">
        <v>1</v>
      </c>
      <c r="G309" s="2">
        <v>-366.38499999999999</v>
      </c>
      <c r="H309" s="2">
        <f t="shared" si="22"/>
        <v>135.13799999999998</v>
      </c>
      <c r="I309" s="2">
        <f t="shared" si="25"/>
        <v>1</v>
      </c>
      <c r="J309" s="2">
        <f t="shared" si="26"/>
        <v>0</v>
      </c>
      <c r="K309" s="2">
        <f t="shared" si="23"/>
        <v>0</v>
      </c>
      <c r="L309" s="2">
        <f t="shared" si="24"/>
        <v>0</v>
      </c>
    </row>
    <row r="310" spans="1:12" x14ac:dyDescent="0.2">
      <c r="A310" s="2" t="s">
        <v>306</v>
      </c>
      <c r="B310" s="2">
        <v>0</v>
      </c>
      <c r="C310" s="2">
        <v>0</v>
      </c>
      <c r="D310" s="2">
        <v>32.519500000000001</v>
      </c>
      <c r="E310" s="2">
        <v>57.727899999999998</v>
      </c>
      <c r="F310" s="2">
        <v>35</v>
      </c>
      <c r="G310" s="2">
        <v>-29890.2</v>
      </c>
      <c r="H310" s="2">
        <f t="shared" si="22"/>
        <v>-25.208399999999997</v>
      </c>
      <c r="I310" s="2">
        <f t="shared" si="25"/>
        <v>0</v>
      </c>
      <c r="J310" s="2">
        <f t="shared" si="26"/>
        <v>1</v>
      </c>
      <c r="K310" s="2">
        <f t="shared" si="23"/>
        <v>0</v>
      </c>
      <c r="L310" s="2">
        <f t="shared" si="24"/>
        <v>1</v>
      </c>
    </row>
    <row r="311" spans="1:12" x14ac:dyDescent="0.2">
      <c r="A311" s="2" t="s">
        <v>307</v>
      </c>
      <c r="B311" s="2">
        <v>310</v>
      </c>
      <c r="C311" s="2">
        <v>5</v>
      </c>
      <c r="D311" s="2">
        <v>51.950200000000002</v>
      </c>
      <c r="E311" s="2">
        <v>48.413899999999998</v>
      </c>
      <c r="F311" s="2">
        <v>8</v>
      </c>
      <c r="G311" s="2">
        <v>-36914.400000000001</v>
      </c>
      <c r="H311" s="2">
        <f t="shared" si="22"/>
        <v>3.5363000000000042</v>
      </c>
      <c r="I311" s="2">
        <f t="shared" si="25"/>
        <v>1</v>
      </c>
      <c r="J311" s="2">
        <f t="shared" si="26"/>
        <v>0</v>
      </c>
      <c r="K311" s="2">
        <f t="shared" si="23"/>
        <v>1</v>
      </c>
      <c r="L311" s="2">
        <f t="shared" si="24"/>
        <v>0</v>
      </c>
    </row>
    <row r="312" spans="1:12" x14ac:dyDescent="0.2">
      <c r="A312" s="2" t="s">
        <v>308</v>
      </c>
      <c r="B312" s="2">
        <v>35</v>
      </c>
      <c r="C312" s="2">
        <v>0</v>
      </c>
      <c r="D312" s="2">
        <v>58.245800000000003</v>
      </c>
      <c r="E312" s="2">
        <v>15.8345</v>
      </c>
      <c r="F312" s="2">
        <v>48</v>
      </c>
      <c r="G312" s="2">
        <v>-21797.200000000001</v>
      </c>
      <c r="H312" s="2">
        <f t="shared" si="22"/>
        <v>42.411300000000004</v>
      </c>
      <c r="I312" s="2">
        <f t="shared" si="25"/>
        <v>1</v>
      </c>
      <c r="J312" s="2">
        <f t="shared" si="26"/>
        <v>0</v>
      </c>
      <c r="K312" s="2">
        <f t="shared" si="23"/>
        <v>1</v>
      </c>
      <c r="L312" s="2">
        <f t="shared" si="24"/>
        <v>0</v>
      </c>
    </row>
    <row r="313" spans="1:12" x14ac:dyDescent="0.2">
      <c r="A313" s="2" t="s">
        <v>309</v>
      </c>
      <c r="B313" s="2">
        <v>10</v>
      </c>
      <c r="C313" s="2">
        <v>85</v>
      </c>
      <c r="D313" s="2">
        <v>58.7592</v>
      </c>
      <c r="E313" s="2">
        <v>16.089600000000001</v>
      </c>
      <c r="F313" s="2">
        <v>5</v>
      </c>
      <c r="G313" s="2">
        <v>-21813.5</v>
      </c>
      <c r="H313" s="2">
        <f t="shared" si="22"/>
        <v>42.669600000000003</v>
      </c>
      <c r="I313" s="2">
        <f t="shared" si="25"/>
        <v>1</v>
      </c>
      <c r="J313" s="2">
        <f t="shared" si="26"/>
        <v>0</v>
      </c>
      <c r="K313" s="2">
        <f t="shared" si="23"/>
        <v>1</v>
      </c>
      <c r="L313" s="2">
        <f t="shared" si="24"/>
        <v>0</v>
      </c>
    </row>
    <row r="314" spans="1:12" x14ac:dyDescent="0.2">
      <c r="A314" s="2" t="s">
        <v>310</v>
      </c>
      <c r="B314" s="2">
        <v>400</v>
      </c>
      <c r="C314" s="2">
        <v>30</v>
      </c>
      <c r="D314" s="2">
        <v>137.673</v>
      </c>
      <c r="E314" s="2">
        <v>95.601900000000001</v>
      </c>
      <c r="F314" s="2">
        <v>15</v>
      </c>
      <c r="G314" s="2">
        <v>-30789.8</v>
      </c>
      <c r="H314" s="2">
        <f t="shared" si="22"/>
        <v>42.071100000000001</v>
      </c>
      <c r="I314" s="2">
        <f t="shared" si="25"/>
        <v>1</v>
      </c>
      <c r="J314" s="2">
        <f t="shared" si="26"/>
        <v>0</v>
      </c>
      <c r="K314" s="2">
        <f t="shared" si="23"/>
        <v>0</v>
      </c>
      <c r="L314" s="2">
        <f t="shared" si="24"/>
        <v>0</v>
      </c>
    </row>
    <row r="315" spans="1:12" x14ac:dyDescent="0.2">
      <c r="A315" s="2" t="s">
        <v>311</v>
      </c>
      <c r="B315" s="2">
        <v>185</v>
      </c>
      <c r="C315" s="2">
        <v>5</v>
      </c>
      <c r="D315" s="2">
        <v>34.566099999999999</v>
      </c>
      <c r="E315" s="2">
        <v>36.706400000000002</v>
      </c>
      <c r="F315" s="2">
        <v>6</v>
      </c>
      <c r="G315" s="2">
        <v>-42791.3</v>
      </c>
      <c r="H315" s="2">
        <f t="shared" si="22"/>
        <v>-2.1403000000000034</v>
      </c>
      <c r="I315" s="2">
        <f t="shared" si="25"/>
        <v>0</v>
      </c>
      <c r="J315" s="2">
        <f t="shared" si="26"/>
        <v>1</v>
      </c>
      <c r="K315" s="2">
        <f t="shared" si="23"/>
        <v>0</v>
      </c>
      <c r="L315" s="2">
        <f t="shared" si="24"/>
        <v>1</v>
      </c>
    </row>
    <row r="316" spans="1:12" x14ac:dyDescent="0.2">
      <c r="A316" s="2" t="s">
        <v>312</v>
      </c>
      <c r="B316" s="2">
        <v>390</v>
      </c>
      <c r="C316" s="2">
        <v>75</v>
      </c>
      <c r="D316" s="2">
        <v>147.28</v>
      </c>
      <c r="E316" s="2">
        <v>200.613</v>
      </c>
      <c r="F316" s="2">
        <v>21</v>
      </c>
      <c r="G316" s="2">
        <v>-42150.8</v>
      </c>
      <c r="H316" s="2">
        <f t="shared" si="22"/>
        <v>-53.332999999999998</v>
      </c>
      <c r="I316" s="2">
        <f t="shared" si="25"/>
        <v>0</v>
      </c>
      <c r="J316" s="2">
        <f t="shared" si="26"/>
        <v>1</v>
      </c>
      <c r="K316" s="2">
        <f t="shared" si="23"/>
        <v>0</v>
      </c>
      <c r="L316" s="2">
        <f t="shared" si="24"/>
        <v>0</v>
      </c>
    </row>
    <row r="317" spans="1:12" x14ac:dyDescent="0.2">
      <c r="A317" s="2" t="s">
        <v>313</v>
      </c>
      <c r="B317" s="2">
        <v>350</v>
      </c>
      <c r="C317" s="2">
        <v>0</v>
      </c>
      <c r="D317" s="2">
        <v>58.170499999999997</v>
      </c>
      <c r="E317" s="2">
        <v>15.046799999999999</v>
      </c>
      <c r="F317" s="2">
        <v>6</v>
      </c>
      <c r="G317" s="2">
        <v>-4202.34</v>
      </c>
      <c r="H317" s="2">
        <f t="shared" si="22"/>
        <v>43.123699999999999</v>
      </c>
      <c r="I317" s="2">
        <f t="shared" si="25"/>
        <v>1</v>
      </c>
      <c r="J317" s="2">
        <f t="shared" si="26"/>
        <v>0</v>
      </c>
      <c r="K317" s="2">
        <f t="shared" si="23"/>
        <v>1</v>
      </c>
      <c r="L317" s="2">
        <f t="shared" si="24"/>
        <v>0</v>
      </c>
    </row>
    <row r="318" spans="1:12" x14ac:dyDescent="0.2">
      <c r="A318" s="2" t="s">
        <v>314</v>
      </c>
      <c r="B318" s="2">
        <v>70</v>
      </c>
      <c r="C318" s="2">
        <v>10</v>
      </c>
      <c r="D318" s="2">
        <v>33.254199999999997</v>
      </c>
      <c r="E318" s="2">
        <v>23.818899999999999</v>
      </c>
      <c r="F318" s="2">
        <v>5</v>
      </c>
      <c r="G318" s="2">
        <v>-6864.31</v>
      </c>
      <c r="H318" s="2">
        <f t="shared" si="22"/>
        <v>9.435299999999998</v>
      </c>
      <c r="I318" s="2">
        <f t="shared" si="25"/>
        <v>1</v>
      </c>
      <c r="J318" s="2">
        <f t="shared" si="26"/>
        <v>0</v>
      </c>
      <c r="K318" s="2">
        <f t="shared" si="23"/>
        <v>1</v>
      </c>
      <c r="L318" s="2">
        <f t="shared" si="24"/>
        <v>0</v>
      </c>
    </row>
    <row r="319" spans="1:12" x14ac:dyDescent="0.2">
      <c r="A319" s="2" t="s">
        <v>315</v>
      </c>
      <c r="B319" s="2">
        <v>155</v>
      </c>
      <c r="C319" s="2">
        <v>5</v>
      </c>
      <c r="D319" s="2">
        <v>25.190799999999999</v>
      </c>
      <c r="E319" s="2">
        <v>43.791400000000003</v>
      </c>
      <c r="F319" s="2">
        <v>5</v>
      </c>
      <c r="G319" s="2">
        <v>-1877.64</v>
      </c>
      <c r="H319" s="2">
        <f t="shared" si="22"/>
        <v>-18.600600000000004</v>
      </c>
      <c r="I319" s="2">
        <f t="shared" si="25"/>
        <v>0</v>
      </c>
      <c r="J319" s="2">
        <f t="shared" si="26"/>
        <v>1</v>
      </c>
      <c r="K319" s="2">
        <f t="shared" si="23"/>
        <v>0</v>
      </c>
      <c r="L319" s="2">
        <f t="shared" si="24"/>
        <v>1</v>
      </c>
    </row>
    <row r="320" spans="1:12" x14ac:dyDescent="0.2">
      <c r="A320" s="2" t="s">
        <v>316</v>
      </c>
      <c r="B320" s="2">
        <v>395</v>
      </c>
      <c r="C320" s="2">
        <v>375</v>
      </c>
      <c r="D320" s="2">
        <v>294.322</v>
      </c>
      <c r="E320" s="2">
        <v>504.64299999999997</v>
      </c>
      <c r="F320" s="2">
        <v>34</v>
      </c>
      <c r="G320" s="2">
        <v>-7013.25</v>
      </c>
      <c r="H320" s="2">
        <f t="shared" si="22"/>
        <v>-210.32099999999997</v>
      </c>
      <c r="I320" s="2">
        <f t="shared" si="25"/>
        <v>0</v>
      </c>
      <c r="J320" s="2">
        <f t="shared" si="26"/>
        <v>1</v>
      </c>
      <c r="K320" s="2">
        <f t="shared" si="23"/>
        <v>0</v>
      </c>
      <c r="L320" s="2">
        <f t="shared" si="24"/>
        <v>0</v>
      </c>
    </row>
    <row r="321" spans="1:12" x14ac:dyDescent="0.2">
      <c r="A321" s="2" t="s">
        <v>317</v>
      </c>
      <c r="B321" s="2">
        <v>400</v>
      </c>
      <c r="C321" s="2">
        <v>330</v>
      </c>
      <c r="D321" s="2">
        <v>246.93199999999999</v>
      </c>
      <c r="E321" s="2">
        <v>535.66999999999996</v>
      </c>
      <c r="F321" s="2">
        <v>33</v>
      </c>
      <c r="G321" s="2">
        <v>-4514.18</v>
      </c>
      <c r="H321" s="2">
        <f t="shared" si="22"/>
        <v>-288.73799999999994</v>
      </c>
      <c r="I321" s="2">
        <f t="shared" si="25"/>
        <v>0</v>
      </c>
      <c r="J321" s="2">
        <f t="shared" si="26"/>
        <v>1</v>
      </c>
      <c r="K321" s="2">
        <f t="shared" si="23"/>
        <v>0</v>
      </c>
      <c r="L321" s="2">
        <f t="shared" si="24"/>
        <v>0</v>
      </c>
    </row>
    <row r="322" spans="1:12" x14ac:dyDescent="0.2">
      <c r="A322" s="2" t="s">
        <v>318</v>
      </c>
      <c r="B322" s="2">
        <v>0</v>
      </c>
      <c r="C322" s="2">
        <v>35</v>
      </c>
      <c r="D322" s="2">
        <v>152.738</v>
      </c>
      <c r="E322" s="2">
        <v>7.9199999999999995E-4</v>
      </c>
      <c r="F322" s="2">
        <v>9</v>
      </c>
      <c r="G322" s="2">
        <v>-5.1673</v>
      </c>
      <c r="H322" s="2">
        <f t="shared" si="22"/>
        <v>152.73720800000001</v>
      </c>
      <c r="I322" s="2">
        <f t="shared" si="25"/>
        <v>1</v>
      </c>
      <c r="J322" s="2">
        <f t="shared" si="26"/>
        <v>0</v>
      </c>
      <c r="K322" s="2">
        <f t="shared" si="23"/>
        <v>0</v>
      </c>
      <c r="L322" s="2">
        <f t="shared" si="24"/>
        <v>0</v>
      </c>
    </row>
    <row r="323" spans="1:12" x14ac:dyDescent="0.2">
      <c r="A323" s="2" t="s">
        <v>319</v>
      </c>
      <c r="B323" s="2">
        <v>385</v>
      </c>
      <c r="C323" s="2">
        <v>385</v>
      </c>
      <c r="D323" s="2">
        <v>384.99299999999999</v>
      </c>
      <c r="E323" s="2">
        <v>385.01299999999998</v>
      </c>
      <c r="F323" s="2">
        <v>1</v>
      </c>
      <c r="G323" s="2">
        <v>-6796.33</v>
      </c>
      <c r="H323" s="2">
        <f t="shared" si="22"/>
        <v>-1.999999999998181E-2</v>
      </c>
      <c r="I323" s="2">
        <f t="shared" si="25"/>
        <v>0</v>
      </c>
      <c r="J323" s="2">
        <f t="shared" si="26"/>
        <v>1</v>
      </c>
      <c r="K323" s="2">
        <f t="shared" si="23"/>
        <v>0</v>
      </c>
      <c r="L323" s="2">
        <f t="shared" si="24"/>
        <v>0</v>
      </c>
    </row>
    <row r="324" spans="1:12" x14ac:dyDescent="0.2">
      <c r="A324" s="2" t="s">
        <v>320</v>
      </c>
      <c r="B324" s="2">
        <v>360</v>
      </c>
      <c r="C324" s="2">
        <v>0</v>
      </c>
      <c r="D324" s="2">
        <v>64.156999999999996</v>
      </c>
      <c r="E324" s="2">
        <v>14.4358</v>
      </c>
      <c r="F324" s="2">
        <v>6</v>
      </c>
      <c r="G324" s="2">
        <v>-2677.89</v>
      </c>
      <c r="H324" s="2">
        <f t="shared" si="22"/>
        <v>49.721199999999996</v>
      </c>
      <c r="I324" s="2">
        <f t="shared" si="25"/>
        <v>1</v>
      </c>
      <c r="J324" s="2">
        <f t="shared" si="26"/>
        <v>0</v>
      </c>
      <c r="K324" s="2">
        <f t="shared" si="23"/>
        <v>1</v>
      </c>
      <c r="L324" s="2">
        <f t="shared" si="24"/>
        <v>0</v>
      </c>
    </row>
    <row r="325" spans="1:12" x14ac:dyDescent="0.2">
      <c r="A325" s="2" t="s">
        <v>321</v>
      </c>
      <c r="B325" s="2">
        <v>105</v>
      </c>
      <c r="C325" s="2">
        <v>5</v>
      </c>
      <c r="D325" s="2">
        <v>19.370699999999999</v>
      </c>
      <c r="E325" s="2">
        <v>39.8553</v>
      </c>
      <c r="F325" s="2">
        <v>4</v>
      </c>
      <c r="G325" s="2">
        <v>-80.959100000000007</v>
      </c>
      <c r="H325" s="2">
        <f t="shared" ref="H325:H348" si="27">(D325-E325)</f>
        <v>-20.4846</v>
      </c>
      <c r="I325" s="2">
        <f t="shared" si="25"/>
        <v>0</v>
      </c>
      <c r="J325" s="2">
        <f t="shared" si="26"/>
        <v>1</v>
      </c>
      <c r="K325" s="2">
        <f t="shared" ref="K325:K348" si="28">COUNTIFS(D325,"&gt;"&amp;E325,D325,"&lt;=100",E325,"&lt;=100")</f>
        <v>0</v>
      </c>
      <c r="L325" s="2">
        <f t="shared" ref="L325:L348" si="29">COUNTIFS(E325,"&gt;"&amp;D325,D325,"&lt;=100",E325,"&lt;=100")</f>
        <v>1</v>
      </c>
    </row>
    <row r="326" spans="1:12" x14ac:dyDescent="0.2">
      <c r="A326" s="2" t="s">
        <v>322</v>
      </c>
      <c r="B326" s="2">
        <v>310</v>
      </c>
      <c r="C326" s="2">
        <v>5</v>
      </c>
      <c r="D326" s="2">
        <v>47.808300000000003</v>
      </c>
      <c r="E326" s="2">
        <v>41.345399999999998</v>
      </c>
      <c r="F326" s="2">
        <v>5</v>
      </c>
      <c r="G326" s="2">
        <v>-172.196</v>
      </c>
      <c r="H326" s="2">
        <f t="shared" si="27"/>
        <v>6.4629000000000048</v>
      </c>
      <c r="I326" s="2">
        <f t="shared" si="25"/>
        <v>1</v>
      </c>
      <c r="J326" s="2">
        <f t="shared" si="26"/>
        <v>0</v>
      </c>
      <c r="K326" s="2">
        <f t="shared" si="28"/>
        <v>1</v>
      </c>
      <c r="L326" s="2">
        <f t="shared" si="29"/>
        <v>0</v>
      </c>
    </row>
    <row r="327" spans="1:12" x14ac:dyDescent="0.2">
      <c r="A327" s="2" t="s">
        <v>323</v>
      </c>
      <c r="B327" s="2">
        <v>365</v>
      </c>
      <c r="C327" s="2">
        <v>250</v>
      </c>
      <c r="D327" s="2">
        <v>249.965</v>
      </c>
      <c r="E327" s="2">
        <v>365.06299999999999</v>
      </c>
      <c r="F327" s="2">
        <v>1</v>
      </c>
      <c r="G327" s="2">
        <v>-108.075</v>
      </c>
      <c r="H327" s="2">
        <f t="shared" si="27"/>
        <v>-115.09799999999998</v>
      </c>
      <c r="I327" s="2">
        <f t="shared" si="25"/>
        <v>0</v>
      </c>
      <c r="J327" s="2">
        <f t="shared" si="26"/>
        <v>1</v>
      </c>
      <c r="K327" s="2">
        <f t="shared" si="28"/>
        <v>0</v>
      </c>
      <c r="L327" s="2">
        <f t="shared" si="29"/>
        <v>0</v>
      </c>
    </row>
    <row r="328" spans="1:12" x14ac:dyDescent="0.2">
      <c r="A328" s="2" t="s">
        <v>324</v>
      </c>
      <c r="B328" s="2">
        <v>395</v>
      </c>
      <c r="C328" s="2">
        <v>335</v>
      </c>
      <c r="D328" s="2">
        <v>349.77199999999999</v>
      </c>
      <c r="E328" s="2">
        <v>378.13600000000002</v>
      </c>
      <c r="F328" s="2">
        <v>26</v>
      </c>
      <c r="G328" s="2">
        <v>-42490.2</v>
      </c>
      <c r="H328" s="2">
        <f t="shared" si="27"/>
        <v>-28.364000000000033</v>
      </c>
      <c r="I328" s="2">
        <f t="shared" si="25"/>
        <v>0</v>
      </c>
      <c r="J328" s="2">
        <f t="shared" si="26"/>
        <v>1</v>
      </c>
      <c r="K328" s="2">
        <f t="shared" si="28"/>
        <v>0</v>
      </c>
      <c r="L328" s="2">
        <f t="shared" si="29"/>
        <v>0</v>
      </c>
    </row>
    <row r="329" spans="1:12" x14ac:dyDescent="0.2">
      <c r="A329" s="2" t="s">
        <v>325</v>
      </c>
      <c r="B329" s="2">
        <v>400</v>
      </c>
      <c r="C329" s="2">
        <v>230</v>
      </c>
      <c r="D329" s="2">
        <v>184.31200000000001</v>
      </c>
      <c r="E329" s="2">
        <v>499.33</v>
      </c>
      <c r="F329" s="2">
        <v>20</v>
      </c>
      <c r="G329" s="2">
        <v>-356.67200000000003</v>
      </c>
      <c r="H329" s="2">
        <f t="shared" si="27"/>
        <v>-315.01799999999997</v>
      </c>
      <c r="I329" s="2">
        <f t="shared" si="25"/>
        <v>0</v>
      </c>
      <c r="J329" s="2">
        <f t="shared" si="26"/>
        <v>1</v>
      </c>
      <c r="K329" s="2">
        <f t="shared" si="28"/>
        <v>0</v>
      </c>
      <c r="L329" s="2">
        <f t="shared" si="29"/>
        <v>0</v>
      </c>
    </row>
    <row r="330" spans="1:12" x14ac:dyDescent="0.2">
      <c r="A330" s="2" t="s">
        <v>326</v>
      </c>
      <c r="B330" s="2">
        <v>290</v>
      </c>
      <c r="C330" s="2">
        <v>180</v>
      </c>
      <c r="D330" s="2">
        <v>179.935</v>
      </c>
      <c r="E330" s="2">
        <v>290.11</v>
      </c>
      <c r="F330" s="2">
        <v>1</v>
      </c>
      <c r="G330" s="2">
        <v>-113.08</v>
      </c>
      <c r="H330" s="2">
        <f t="shared" si="27"/>
        <v>-110.17500000000001</v>
      </c>
      <c r="I330" s="2">
        <f t="shared" si="25"/>
        <v>0</v>
      </c>
      <c r="J330" s="2">
        <f t="shared" si="26"/>
        <v>1</v>
      </c>
      <c r="K330" s="2">
        <f t="shared" si="28"/>
        <v>0</v>
      </c>
      <c r="L330" s="2">
        <f t="shared" si="29"/>
        <v>0</v>
      </c>
    </row>
    <row r="331" spans="1:12" x14ac:dyDescent="0.2">
      <c r="A331" s="2" t="s">
        <v>327</v>
      </c>
      <c r="B331" s="2">
        <v>355</v>
      </c>
      <c r="C331" s="2">
        <v>0</v>
      </c>
      <c r="D331" s="2">
        <v>39.459299999999999</v>
      </c>
      <c r="E331" s="2">
        <v>23.7987</v>
      </c>
      <c r="F331" s="2">
        <v>5</v>
      </c>
      <c r="G331" s="2">
        <v>-7292.77</v>
      </c>
      <c r="H331" s="2">
        <f t="shared" si="27"/>
        <v>15.660599999999999</v>
      </c>
      <c r="I331" s="2">
        <f t="shared" si="25"/>
        <v>1</v>
      </c>
      <c r="J331" s="2">
        <f t="shared" si="26"/>
        <v>0</v>
      </c>
      <c r="K331" s="2">
        <f t="shared" si="28"/>
        <v>1</v>
      </c>
      <c r="L331" s="2">
        <f t="shared" si="29"/>
        <v>0</v>
      </c>
    </row>
    <row r="332" spans="1:12" x14ac:dyDescent="0.2">
      <c r="A332" s="2" t="s">
        <v>328</v>
      </c>
      <c r="B332" s="2">
        <v>255</v>
      </c>
      <c r="C332" s="2">
        <v>390</v>
      </c>
      <c r="D332" s="2">
        <v>390.03</v>
      </c>
      <c r="E332" s="2">
        <v>254.99700000000001</v>
      </c>
      <c r="F332" s="2">
        <v>1</v>
      </c>
      <c r="G332" s="2">
        <v>-855.61199999999997</v>
      </c>
      <c r="H332" s="2">
        <f t="shared" si="27"/>
        <v>135.03299999999996</v>
      </c>
      <c r="I332" s="2">
        <f t="shared" si="25"/>
        <v>1</v>
      </c>
      <c r="J332" s="2">
        <f t="shared" si="26"/>
        <v>0</v>
      </c>
      <c r="K332" s="2">
        <f t="shared" si="28"/>
        <v>0</v>
      </c>
      <c r="L332" s="2">
        <f t="shared" si="29"/>
        <v>0</v>
      </c>
    </row>
    <row r="333" spans="1:12" x14ac:dyDescent="0.2">
      <c r="A333" s="2" t="s">
        <v>329</v>
      </c>
      <c r="B333" s="2">
        <v>140</v>
      </c>
      <c r="C333" s="2">
        <v>60</v>
      </c>
      <c r="D333" s="2">
        <v>60.002499999999998</v>
      </c>
      <c r="E333" s="2">
        <v>139.95599999999999</v>
      </c>
      <c r="F333" s="2">
        <v>1</v>
      </c>
      <c r="G333" s="2">
        <v>-125.39</v>
      </c>
      <c r="H333" s="2">
        <f t="shared" si="27"/>
        <v>-79.953499999999991</v>
      </c>
      <c r="I333" s="2">
        <f t="shared" si="25"/>
        <v>0</v>
      </c>
      <c r="J333" s="2">
        <f t="shared" si="26"/>
        <v>1</v>
      </c>
      <c r="K333" s="2">
        <f t="shared" si="28"/>
        <v>0</v>
      </c>
      <c r="L333" s="2">
        <f t="shared" si="29"/>
        <v>0</v>
      </c>
    </row>
    <row r="334" spans="1:12" x14ac:dyDescent="0.2">
      <c r="A334" s="2" t="s">
        <v>330</v>
      </c>
      <c r="B334" s="2">
        <v>395</v>
      </c>
      <c r="C334" s="2">
        <v>360</v>
      </c>
      <c r="D334" s="2">
        <v>235.72</v>
      </c>
      <c r="E334" s="2">
        <v>604.74800000000005</v>
      </c>
      <c r="F334" s="2">
        <v>41</v>
      </c>
      <c r="G334" s="2">
        <v>-9735.52</v>
      </c>
      <c r="H334" s="2">
        <f t="shared" si="27"/>
        <v>-369.02800000000002</v>
      </c>
      <c r="I334" s="2">
        <f t="shared" si="25"/>
        <v>0</v>
      </c>
      <c r="J334" s="2">
        <f t="shared" si="26"/>
        <v>1</v>
      </c>
      <c r="K334" s="2">
        <f t="shared" si="28"/>
        <v>0</v>
      </c>
      <c r="L334" s="2">
        <f t="shared" si="29"/>
        <v>0</v>
      </c>
    </row>
    <row r="335" spans="1:12" x14ac:dyDescent="0.2">
      <c r="A335" s="2" t="s">
        <v>331</v>
      </c>
      <c r="B335" s="2">
        <v>260</v>
      </c>
      <c r="C335" s="2">
        <v>0</v>
      </c>
      <c r="D335" s="2">
        <v>12.213699999999999</v>
      </c>
      <c r="E335" s="2">
        <v>22.8658</v>
      </c>
      <c r="F335" s="2">
        <v>6</v>
      </c>
      <c r="G335" s="2">
        <v>-297.66500000000002</v>
      </c>
      <c r="H335" s="2">
        <f t="shared" si="27"/>
        <v>-10.652100000000001</v>
      </c>
      <c r="I335" s="2">
        <f t="shared" ref="I335:I348" si="30">COUNTIF(D335,"&gt;"&amp;E335)</f>
        <v>0</v>
      </c>
      <c r="J335" s="2">
        <f t="shared" ref="J335:J348" si="31">COUNTIF(E335,"&gt;"&amp;D335)</f>
        <v>1</v>
      </c>
      <c r="K335" s="2">
        <f t="shared" si="28"/>
        <v>0</v>
      </c>
      <c r="L335" s="2">
        <f t="shared" si="29"/>
        <v>1</v>
      </c>
    </row>
    <row r="336" spans="1:12" x14ac:dyDescent="0.2">
      <c r="A336" s="2" t="s">
        <v>332</v>
      </c>
      <c r="B336" s="2">
        <v>120</v>
      </c>
      <c r="C336" s="2">
        <v>5</v>
      </c>
      <c r="D336" s="2">
        <v>64.408199999999994</v>
      </c>
      <c r="E336" s="2">
        <v>13.6098</v>
      </c>
      <c r="F336" s="2">
        <v>6</v>
      </c>
      <c r="G336" s="2">
        <v>-4834.42</v>
      </c>
      <c r="H336" s="2">
        <f t="shared" si="27"/>
        <v>50.798399999999994</v>
      </c>
      <c r="I336" s="2">
        <f t="shared" si="30"/>
        <v>1</v>
      </c>
      <c r="J336" s="2">
        <f t="shared" si="31"/>
        <v>0</v>
      </c>
      <c r="K336" s="2">
        <f t="shared" si="28"/>
        <v>1</v>
      </c>
      <c r="L336" s="2">
        <f t="shared" si="29"/>
        <v>0</v>
      </c>
    </row>
    <row r="337" spans="1:12" x14ac:dyDescent="0.2">
      <c r="A337" s="2" t="s">
        <v>333</v>
      </c>
      <c r="B337" s="2">
        <v>395</v>
      </c>
      <c r="C337" s="2">
        <v>295</v>
      </c>
      <c r="D337" s="2">
        <v>209.17400000000001</v>
      </c>
      <c r="E337" s="2">
        <v>557.62300000000005</v>
      </c>
      <c r="F337" s="2">
        <v>36</v>
      </c>
      <c r="G337" s="2">
        <v>-9219.5</v>
      </c>
      <c r="H337" s="2">
        <f t="shared" si="27"/>
        <v>-348.44900000000007</v>
      </c>
      <c r="I337" s="2">
        <f t="shared" si="30"/>
        <v>0</v>
      </c>
      <c r="J337" s="2">
        <f t="shared" si="31"/>
        <v>1</v>
      </c>
      <c r="K337" s="2">
        <f t="shared" si="28"/>
        <v>0</v>
      </c>
      <c r="L337" s="2">
        <f t="shared" si="29"/>
        <v>0</v>
      </c>
    </row>
    <row r="338" spans="1:12" x14ac:dyDescent="0.2">
      <c r="A338" s="2" t="s">
        <v>334</v>
      </c>
      <c r="B338" s="2">
        <v>335</v>
      </c>
      <c r="C338" s="2">
        <v>0</v>
      </c>
      <c r="D338" s="2">
        <v>31.255099999999999</v>
      </c>
      <c r="E338" s="2">
        <v>24.248799999999999</v>
      </c>
      <c r="F338" s="2">
        <v>5</v>
      </c>
      <c r="G338" s="2">
        <v>-607.30100000000004</v>
      </c>
      <c r="H338" s="2">
        <f t="shared" si="27"/>
        <v>7.0062999999999995</v>
      </c>
      <c r="I338" s="2">
        <f t="shared" si="30"/>
        <v>1</v>
      </c>
      <c r="J338" s="2">
        <f t="shared" si="31"/>
        <v>0</v>
      </c>
      <c r="K338" s="2">
        <f t="shared" si="28"/>
        <v>1</v>
      </c>
      <c r="L338" s="2">
        <f t="shared" si="29"/>
        <v>0</v>
      </c>
    </row>
    <row r="339" spans="1:12" x14ac:dyDescent="0.2">
      <c r="A339" s="2" t="s">
        <v>335</v>
      </c>
      <c r="B339" s="2">
        <v>155</v>
      </c>
      <c r="C339" s="2">
        <v>5</v>
      </c>
      <c r="D339" s="2">
        <v>70.400800000000004</v>
      </c>
      <c r="E339" s="2">
        <v>16.857399999999998</v>
      </c>
      <c r="F339" s="2">
        <v>6</v>
      </c>
      <c r="G339" s="2">
        <v>-3204.34</v>
      </c>
      <c r="H339" s="2">
        <f t="shared" si="27"/>
        <v>53.543400000000005</v>
      </c>
      <c r="I339" s="2">
        <f t="shared" si="30"/>
        <v>1</v>
      </c>
      <c r="J339" s="2">
        <f t="shared" si="31"/>
        <v>0</v>
      </c>
      <c r="K339" s="2">
        <f t="shared" si="28"/>
        <v>1</v>
      </c>
      <c r="L339" s="2">
        <f t="shared" si="29"/>
        <v>0</v>
      </c>
    </row>
    <row r="340" spans="1:12" x14ac:dyDescent="0.2">
      <c r="A340" s="2" t="s">
        <v>336</v>
      </c>
      <c r="B340" s="2">
        <v>155</v>
      </c>
      <c r="C340" s="2">
        <v>5</v>
      </c>
      <c r="D340" s="2">
        <v>70.400800000000004</v>
      </c>
      <c r="E340" s="2">
        <v>16.857399999999998</v>
      </c>
      <c r="F340" s="2">
        <v>6</v>
      </c>
      <c r="G340" s="2">
        <v>-3204.34</v>
      </c>
      <c r="H340" s="2">
        <f t="shared" si="27"/>
        <v>53.543400000000005</v>
      </c>
      <c r="I340" s="2">
        <f t="shared" si="30"/>
        <v>1</v>
      </c>
      <c r="J340" s="2">
        <f t="shared" si="31"/>
        <v>0</v>
      </c>
      <c r="K340" s="2">
        <f t="shared" si="28"/>
        <v>1</v>
      </c>
      <c r="L340" s="2">
        <f t="shared" si="29"/>
        <v>0</v>
      </c>
    </row>
    <row r="341" spans="1:12" x14ac:dyDescent="0.2">
      <c r="A341" s="2" t="s">
        <v>337</v>
      </c>
      <c r="B341" s="2">
        <v>360</v>
      </c>
      <c r="C341" s="2">
        <v>0</v>
      </c>
      <c r="D341" s="2">
        <v>46.7303</v>
      </c>
      <c r="E341" s="2">
        <v>20.5288</v>
      </c>
      <c r="F341" s="2">
        <v>5</v>
      </c>
      <c r="G341" s="2">
        <v>-1687.33</v>
      </c>
      <c r="H341" s="2">
        <f t="shared" si="27"/>
        <v>26.201499999999999</v>
      </c>
      <c r="I341" s="2">
        <f t="shared" si="30"/>
        <v>1</v>
      </c>
      <c r="J341" s="2">
        <f t="shared" si="31"/>
        <v>0</v>
      </c>
      <c r="K341" s="2">
        <f t="shared" si="28"/>
        <v>1</v>
      </c>
      <c r="L341" s="2">
        <f t="shared" si="29"/>
        <v>0</v>
      </c>
    </row>
    <row r="342" spans="1:12" x14ac:dyDescent="0.2">
      <c r="A342" s="2" t="s">
        <v>338</v>
      </c>
      <c r="B342" s="2">
        <v>325</v>
      </c>
      <c r="C342" s="2">
        <v>5</v>
      </c>
      <c r="D342" s="2">
        <v>49.416800000000002</v>
      </c>
      <c r="E342" s="2">
        <v>42.896099999999997</v>
      </c>
      <c r="F342" s="2">
        <v>6</v>
      </c>
      <c r="G342" s="2">
        <v>-1822.27</v>
      </c>
      <c r="H342" s="2">
        <f t="shared" si="27"/>
        <v>6.520700000000005</v>
      </c>
      <c r="I342" s="2">
        <f t="shared" si="30"/>
        <v>1</v>
      </c>
      <c r="J342" s="2">
        <f t="shared" si="31"/>
        <v>0</v>
      </c>
      <c r="K342" s="2">
        <f t="shared" si="28"/>
        <v>1</v>
      </c>
      <c r="L342" s="2">
        <f t="shared" si="29"/>
        <v>0</v>
      </c>
    </row>
    <row r="343" spans="1:12" x14ac:dyDescent="0.2">
      <c r="A343" s="2" t="s">
        <v>339</v>
      </c>
      <c r="B343" s="2">
        <v>300</v>
      </c>
      <c r="C343" s="2">
        <v>5</v>
      </c>
      <c r="D343" s="2">
        <v>39.232900000000001</v>
      </c>
      <c r="E343" s="2">
        <v>50.028599999999997</v>
      </c>
      <c r="F343" s="2">
        <v>5</v>
      </c>
      <c r="G343" s="2">
        <v>-660.49</v>
      </c>
      <c r="H343" s="2">
        <f t="shared" si="27"/>
        <v>-10.795699999999997</v>
      </c>
      <c r="I343" s="2">
        <f t="shared" si="30"/>
        <v>0</v>
      </c>
      <c r="J343" s="2">
        <f t="shared" si="31"/>
        <v>1</v>
      </c>
      <c r="K343" s="2">
        <f t="shared" si="28"/>
        <v>0</v>
      </c>
      <c r="L343" s="2">
        <f t="shared" si="29"/>
        <v>1</v>
      </c>
    </row>
    <row r="344" spans="1:12" x14ac:dyDescent="0.2">
      <c r="A344" s="2" t="s">
        <v>340</v>
      </c>
      <c r="B344" s="2">
        <v>385</v>
      </c>
      <c r="C344" s="2">
        <v>0</v>
      </c>
      <c r="D344" s="2">
        <v>58.569000000000003</v>
      </c>
      <c r="E344" s="2">
        <v>18.631499999999999</v>
      </c>
      <c r="F344" s="2">
        <v>5</v>
      </c>
      <c r="G344" s="2">
        <v>-1397.3</v>
      </c>
      <c r="H344" s="2">
        <f t="shared" si="27"/>
        <v>39.9375</v>
      </c>
      <c r="I344" s="2">
        <f t="shared" si="30"/>
        <v>1</v>
      </c>
      <c r="J344" s="2">
        <f t="shared" si="31"/>
        <v>0</v>
      </c>
      <c r="K344" s="2">
        <f t="shared" si="28"/>
        <v>1</v>
      </c>
      <c r="L344" s="2">
        <f t="shared" si="29"/>
        <v>0</v>
      </c>
    </row>
    <row r="345" spans="1:12" x14ac:dyDescent="0.2">
      <c r="A345" s="2" t="s">
        <v>341</v>
      </c>
      <c r="B345" s="2">
        <v>385</v>
      </c>
      <c r="C345" s="2">
        <v>0</v>
      </c>
      <c r="D345" s="2">
        <v>58.569000000000003</v>
      </c>
      <c r="E345" s="2">
        <v>18.631499999999999</v>
      </c>
      <c r="F345" s="2">
        <v>5</v>
      </c>
      <c r="G345" s="2">
        <v>-1397.3</v>
      </c>
      <c r="H345" s="2">
        <f t="shared" si="27"/>
        <v>39.9375</v>
      </c>
      <c r="I345" s="2">
        <f t="shared" si="30"/>
        <v>1</v>
      </c>
      <c r="J345" s="2">
        <f t="shared" si="31"/>
        <v>0</v>
      </c>
      <c r="K345" s="2">
        <f t="shared" si="28"/>
        <v>1</v>
      </c>
      <c r="L345" s="2">
        <f t="shared" si="29"/>
        <v>0</v>
      </c>
    </row>
    <row r="346" spans="1:12" x14ac:dyDescent="0.2">
      <c r="A346" s="2" t="s">
        <v>342</v>
      </c>
      <c r="B346" s="2">
        <v>385</v>
      </c>
      <c r="C346" s="2">
        <v>0</v>
      </c>
      <c r="D346" s="2">
        <v>41.059699999999999</v>
      </c>
      <c r="E346" s="2">
        <v>27.214300000000001</v>
      </c>
      <c r="F346" s="2">
        <v>6</v>
      </c>
      <c r="G346" s="2">
        <v>-40140.9</v>
      </c>
      <c r="H346" s="2">
        <f t="shared" si="27"/>
        <v>13.845399999999998</v>
      </c>
      <c r="I346" s="2">
        <f t="shared" si="30"/>
        <v>1</v>
      </c>
      <c r="J346" s="2">
        <f t="shared" si="31"/>
        <v>0</v>
      </c>
      <c r="K346" s="2">
        <f t="shared" si="28"/>
        <v>1</v>
      </c>
      <c r="L346" s="2">
        <f t="shared" si="29"/>
        <v>0</v>
      </c>
    </row>
    <row r="347" spans="1:12" x14ac:dyDescent="0.2">
      <c r="A347" s="2" t="s">
        <v>343</v>
      </c>
      <c r="B347" s="2">
        <v>400</v>
      </c>
      <c r="C347" s="2">
        <v>370</v>
      </c>
      <c r="D347" s="2">
        <v>427.24200000000002</v>
      </c>
      <c r="E347" s="2">
        <v>345.48099999999999</v>
      </c>
      <c r="F347" s="2">
        <v>38</v>
      </c>
      <c r="G347" s="2">
        <v>-82270.899999999994</v>
      </c>
      <c r="H347" s="2">
        <f t="shared" si="27"/>
        <v>81.761000000000024</v>
      </c>
      <c r="I347" s="2">
        <f t="shared" si="30"/>
        <v>1</v>
      </c>
      <c r="J347" s="2">
        <f t="shared" si="31"/>
        <v>0</v>
      </c>
      <c r="K347" s="2">
        <f t="shared" si="28"/>
        <v>0</v>
      </c>
      <c r="L347" s="2">
        <f t="shared" si="29"/>
        <v>0</v>
      </c>
    </row>
    <row r="348" spans="1:12" x14ac:dyDescent="0.2">
      <c r="A348" s="2" t="s">
        <v>344</v>
      </c>
      <c r="B348" s="2">
        <v>160</v>
      </c>
      <c r="C348" s="2">
        <v>5</v>
      </c>
      <c r="D348" s="2">
        <v>30.648499999999999</v>
      </c>
      <c r="E348" s="2">
        <v>39.040399999999998</v>
      </c>
      <c r="F348" s="2">
        <v>5</v>
      </c>
      <c r="G348" s="2">
        <v>-1811.78</v>
      </c>
      <c r="H348" s="2">
        <f t="shared" si="27"/>
        <v>-8.3918999999999997</v>
      </c>
      <c r="I348" s="2">
        <f t="shared" si="30"/>
        <v>0</v>
      </c>
      <c r="J348" s="2">
        <f t="shared" si="31"/>
        <v>1</v>
      </c>
      <c r="K348" s="2">
        <f t="shared" si="28"/>
        <v>0</v>
      </c>
      <c r="L348" s="2">
        <f t="shared" si="29"/>
        <v>1</v>
      </c>
    </row>
    <row r="349" spans="1:12" x14ac:dyDescent="0.2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</row>
    <row r="350" spans="1:12" x14ac:dyDescent="0.2">
      <c r="A350" s="2"/>
      <c r="B350" s="2"/>
      <c r="C350" s="2"/>
      <c r="D350" s="2">
        <f>COUNTIF(D4:D348,"&lt;=100")</f>
        <v>195</v>
      </c>
      <c r="E350" s="2">
        <f>COUNTIF(E4:E348,"&lt;=100")</f>
        <v>202</v>
      </c>
      <c r="F350" s="2"/>
      <c r="G350" s="2"/>
      <c r="H350" s="2"/>
      <c r="I350" s="2">
        <f>SUM(I4:I348)</f>
        <v>175</v>
      </c>
      <c r="J350" s="2">
        <f>SUM(J4:J348)</f>
        <v>170</v>
      </c>
      <c r="K350" s="2">
        <f>SUM(K4:K348)</f>
        <v>133</v>
      </c>
      <c r="L350" s="2">
        <f>SUM(L4:L348)</f>
        <v>53</v>
      </c>
    </row>
    <row r="351" spans="1:12" x14ac:dyDescent="0.2">
      <c r="A351" s="3" t="s">
        <v>359</v>
      </c>
      <c r="B351" s="4"/>
      <c r="C351" s="4"/>
      <c r="D351" s="4">
        <f>COUNTIFS(D4:D348,"&lt;=100",E4:E348,"&lt;=100")</f>
        <v>186</v>
      </c>
      <c r="E351" s="4"/>
      <c r="F351" s="4"/>
      <c r="G351" s="4"/>
      <c r="H351" s="4"/>
      <c r="I351" s="4"/>
      <c r="J351" s="4"/>
      <c r="K351" s="3" t="s">
        <v>356</v>
      </c>
      <c r="L351" s="3" t="s">
        <v>357</v>
      </c>
    </row>
    <row r="352" spans="1:12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5">
        <f>SUM(K350/D351)</f>
        <v>0.71505376344086025</v>
      </c>
      <c r="L352" s="5">
        <f>SUM(L350/D351)</f>
        <v>0.28494623655913981</v>
      </c>
    </row>
  </sheetData>
  <conditionalFormatting sqref="D4:D349">
    <cfRule type="colorScale" priority="7">
      <colorScale>
        <cfvo type="min"/>
        <cfvo type="max"/>
        <color theme="0"/>
        <color theme="8" tint="0.39997558519241921"/>
      </colorScale>
    </cfRule>
  </conditionalFormatting>
  <conditionalFormatting sqref="E4:E349">
    <cfRule type="colorScale" priority="6">
      <colorScale>
        <cfvo type="min"/>
        <cfvo type="max"/>
        <color theme="0"/>
        <color theme="9" tint="0.39997558519241921"/>
      </colorScale>
    </cfRule>
  </conditionalFormatting>
  <conditionalFormatting sqref="G4:G351">
    <cfRule type="colorScale" priority="3">
      <colorScale>
        <cfvo type="min"/>
        <cfvo type="max"/>
        <color theme="0"/>
        <color theme="5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0754C-3AE4-6243-AB42-CBE593ABAFE2}">
  <dimension ref="A1"/>
  <sheetViews>
    <sheetView workbookViewId="0">
      <selection sqref="A1:A345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All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Knaack</dc:creator>
  <cp:lastModifiedBy>Tarang K. Mehta</cp:lastModifiedBy>
  <dcterms:created xsi:type="dcterms:W3CDTF">2018-11-12T17:06:56Z</dcterms:created>
  <dcterms:modified xsi:type="dcterms:W3CDTF">2018-12-12T17:12:46Z</dcterms:modified>
</cp:coreProperties>
</file>